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ajordan_unimelb_edu_au/Documents/01 Research/Papers/Submitted/01 ALc STP SMU/04 Exp Physiol submission/Revisions/"/>
    </mc:Choice>
  </mc:AlternateContent>
  <xr:revisionPtr revIDLastSave="124" documentId="8_{9305A58F-D5DC-4EE9-B73A-D4E3B43F651F}" xr6:coauthVersionLast="47" xr6:coauthVersionMax="47" xr10:uidLastSave="{4BE22B74-D899-4360-A174-27BD99001C39}"/>
  <bookViews>
    <workbookView xWindow="28680" yWindow="-120" windowWidth="29040" windowHeight="15840" activeTab="1" xr2:uid="{94FF11E2-C5A1-4817-88A0-F26A32E5052C}"/>
  </bookViews>
  <sheets>
    <sheet name="Participants" sheetId="5" r:id="rId1"/>
    <sheet name="Baseline Data" sheetId="4" r:id="rId2"/>
    <sheet name="Peak Freq" sheetId="1" r:id="rId3"/>
    <sheet name="Tonic Freq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73" i="2" l="1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273" i="1" l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232" uniqueCount="322">
  <si>
    <t>Condition</t>
  </si>
  <si>
    <t>Classification if changes</t>
  </si>
  <si>
    <t>Unit ID</t>
  </si>
  <si>
    <t>Alcohol</t>
  </si>
  <si>
    <t>ET</t>
  </si>
  <si>
    <t>04VS Sess 2 2040-2220[32-bit] GG3 6a</t>
  </si>
  <si>
    <t>04VS Sess 2 2565-2765[32-bit] GG4 17b</t>
  </si>
  <si>
    <t>Y</t>
  </si>
  <si>
    <t>07JP Sess 2 3235-3440_GG1,GG3[32-bit] GG1 6a</t>
  </si>
  <si>
    <t>07JP Sess 2 3800-4000[32-bit] GG1 6a</t>
  </si>
  <si>
    <t>08DH Sess 2 1945-2130[32-bit] GG2 6a</t>
  </si>
  <si>
    <t>08DH Sess 2 1945-2130[32-bit] GG2 6b</t>
  </si>
  <si>
    <t>08DH Sess 2 2490-2700[32-bit] GG4 6a</t>
  </si>
  <si>
    <t>08DH Sess 2 4875-5080[32-bit] GG1 17a</t>
  </si>
  <si>
    <t>08DH Sess 2 4875-5080[32-bit] GG2 6a</t>
  </si>
  <si>
    <t>08DH Sess 2 4875-5080[32-bit] GG4 18a</t>
  </si>
  <si>
    <t>08DH Sess 2 5510-5710[32-bit] GG2 18c</t>
  </si>
  <si>
    <t>08DH Sess 2 6635-6830[32-bit] GG2 17a</t>
  </si>
  <si>
    <t>08DH Sess 2 6635-6830[32-bit] GG2 17b</t>
  </si>
  <si>
    <t>08DH Sess 2 7195-7365[32-bit] GG2 6a</t>
  </si>
  <si>
    <t>08DH Sess 2 7195-7365[32-bit] GG4 17a</t>
  </si>
  <si>
    <t>09DM Sess 2 - 3950-4130 GG4 17a</t>
  </si>
  <si>
    <t>09DM Sess 2 - 4510-4710 GG4 17a</t>
  </si>
  <si>
    <t>10NC Sess 2 6425-6625[32-bit] GG4 6b</t>
  </si>
  <si>
    <t>10NC Sess 2 7040-7245[32-bit] GG3 6a</t>
  </si>
  <si>
    <t>10NC Sess 2 7040-7245[32-bit] GG3 6b</t>
  </si>
  <si>
    <t>10NC Sess 2 7040-7245[32-bit] GG3 6c</t>
  </si>
  <si>
    <t>10NC Sess 2 7040-7245[32-bit] GG3 6d</t>
  </si>
  <si>
    <t>10NC Sess 2 7040-7245[32-bit] GG4 17a</t>
  </si>
  <si>
    <t>10NC Sess 2 7040-7245[32-bit] GG4 17c</t>
  </si>
  <si>
    <t>10NC Sess 2 7550-7750[32-bit] GG4 17a</t>
  </si>
  <si>
    <t>10NC Sess 2 7550-7750[32-bit] GG4 17d</t>
  </si>
  <si>
    <t>13GC Sess 2 850-1035[32-bit] GG1 19a</t>
  </si>
  <si>
    <t>13GC Sess 2 3005-3165[32-bit] GG1 23a</t>
  </si>
  <si>
    <t>13GC Sess 2 3005-3165[32-bit] GG2 17a</t>
  </si>
  <si>
    <t>13GC Sess 2 3005-3165[32-bit] GG2 17b</t>
  </si>
  <si>
    <t>13GC Sess 2 3620-3790 - GG2,GG3[32-bit] GG2 17b</t>
  </si>
  <si>
    <t>13GC Sess 2 6955-7150[32-bit] GG1 17a</t>
  </si>
  <si>
    <t>13GC Sess 2 6955-7150[32-bit] GG1 17b</t>
  </si>
  <si>
    <t>15GB Sess 2 5725-5920[32-bit] GG1 20c</t>
  </si>
  <si>
    <t>18GK Sess 2 3330-3520[32-bit] GG4 17a</t>
  </si>
  <si>
    <t>18GK Sess 2 3330-3520[32-bit] GG4 17b</t>
  </si>
  <si>
    <t>18GK Sess 2 4000-4200[32-bit] GG4 19a</t>
  </si>
  <si>
    <t>18GK Sess 2 4000-4200[32-bit] GG4 19c</t>
  </si>
  <si>
    <t>18GK Sess 2 6800-6980[32-bit] GG4 18a</t>
  </si>
  <si>
    <t>18GK Sess 2 6800-6980[32-bit] GG4 18b</t>
  </si>
  <si>
    <t>18GK Sess 2 6800-6980[32-bit] GG4 18c</t>
  </si>
  <si>
    <t>18GK Sess 2 6800-6980[32-bit] GG4 18d</t>
  </si>
  <si>
    <t>18GK Sess 2 7440-7630[32-bit] GG4 6a</t>
  </si>
  <si>
    <t>TT</t>
  </si>
  <si>
    <t>04VS Sess 2 1500-1680[32-bit] GG4 6a</t>
  </si>
  <si>
    <t>04VS Sess 2 2040-2220[32-bit] GG4 17a</t>
  </si>
  <si>
    <t>04VS Sess 2 2565-2765[32-bit] GG2 18a</t>
  </si>
  <si>
    <t>04VS Sess 2 2565-2765[32-bit] GG3 6a</t>
  </si>
  <si>
    <t>04VS Sess 2 2565-2765[32-bit] GG4 17a</t>
  </si>
  <si>
    <t>04VS Sess 2 3100-3300[32-bit] GG1 6a</t>
  </si>
  <si>
    <t>07JP Sess 2 3235-3440_GG1,GG3[32-bit] GG3 17a</t>
  </si>
  <si>
    <t>07JP Sess 2 3800-4000[32-bit] GG2 18a</t>
  </si>
  <si>
    <t>08DH Sess 2 3145-3340_GG1[32-bit] GG1 17a</t>
  </si>
  <si>
    <t>08DH Sess 2 3145-3340_GG1[32-bit] GG1 17b</t>
  </si>
  <si>
    <t>08DH Sess 2 3145-3340_GG1[32-bit] GG2 6a</t>
  </si>
  <si>
    <t>08DH Sess 2 5510-5710[32-bit] GG2 18a</t>
  </si>
  <si>
    <t>08DH Sess 2 6070-6270[32-bit] GG2 17a</t>
  </si>
  <si>
    <t>08DH Sess 2 6070-6270[32-bit] GG2 17b</t>
  </si>
  <si>
    <t>09DM Sess 2 - 2805-2990.smrx[32-bit] GG4 17a</t>
  </si>
  <si>
    <t>09DM Sess 2 - 3380-3580.smrx[32-bit] GG4 17b</t>
  </si>
  <si>
    <t>10NC Sess 2 6425-6625[32-bit] GG4 6a</t>
  </si>
  <si>
    <t>10NC Sess 2 7040-7245[32-bit] GG4 17b</t>
  </si>
  <si>
    <t>10NC Sess 2 7550-7750[32-bit] GG4 17b</t>
  </si>
  <si>
    <t>10NC Sess 2 7550-7750[32-bit] GG4 17c</t>
  </si>
  <si>
    <t>13GC Sess 2 850-1035[32-bit] GG2 17a</t>
  </si>
  <si>
    <t>15GB Sess 2 910-1090 - GG3[32-bit] GG3 17a</t>
  </si>
  <si>
    <t>15GB Sess 2 2100-2295[32-bit] GG1 17a</t>
  </si>
  <si>
    <t>15GB Sess 2 3910-4100[32-bit] GG1 6d</t>
  </si>
  <si>
    <t>15GB Sess 2 6335-6540_GG1[32-bit] GG1 6a</t>
  </si>
  <si>
    <t>15GB Sess 2 6335-6540_GG1[32-bit] GG1 6d</t>
  </si>
  <si>
    <t>18GK Sess 2 3330-3520[32-bit] GG2 6a</t>
  </si>
  <si>
    <t>EP</t>
  </si>
  <si>
    <t>04VS Sess 2 1500-1680[32-bit] GG4 6b</t>
  </si>
  <si>
    <t>18GK Sess 2 7440-7630[32-bit] GG4 6c</t>
  </si>
  <si>
    <t>IT</t>
  </si>
  <si>
    <t>04VS Sess 2 3100-3300[32-bit] GG4 17a</t>
  </si>
  <si>
    <t>12KM Sess 1 5110-5315[32-bit] GG3 18a</t>
  </si>
  <si>
    <t>15GB Sess 2 910-1090 - GG1[32-bit] GG1 17a</t>
  </si>
  <si>
    <t>15GB Sess 2 1510-1705-GG1,GG4[32-bit] GG1 17a</t>
  </si>
  <si>
    <t>15GB Sess 2 1510-1705-GG1,GG4[32-bit] GG1 17d</t>
  </si>
  <si>
    <t>15GB Sess 2 3910-4100[32-bit] GG1 6a</t>
  </si>
  <si>
    <t>15GB Sess 2 3910-4100[32-bit] GG1 6b</t>
  </si>
  <si>
    <t>15GB Sess 2 3910-4100[32-bit] GG1 6c</t>
  </si>
  <si>
    <t>15GB Sess 2 4525-4725 - GG1[32-bit] GG1 6a</t>
  </si>
  <si>
    <t>15GB Sess 2 5165-5365[32-bit] GG1 6a</t>
  </si>
  <si>
    <t>15GB Sess 2 5165-5365[32-bit] GG1 6b</t>
  </si>
  <si>
    <t>15GB Sess 2 5165-5365[32-bit] GG1 6c</t>
  </si>
  <si>
    <t>15GB Sess 2 5165-5365 - GG3[32-bit] GG3 6a</t>
  </si>
  <si>
    <t>15GB Sess 2 5725-5920[32-bit] GG1 20a</t>
  </si>
  <si>
    <t>15GB Sess 2 5725-5920[32-bit] GG3 6a</t>
  </si>
  <si>
    <t>16MW Sess 2 - 4890-5080[32-bit] GG2 18a</t>
  </si>
  <si>
    <t>16MW Sess 2 - 4890-5080[32-bit] GG2 18b</t>
  </si>
  <si>
    <t>16MW Sess 2 - 6045-6235[32-bit] GG1 6a</t>
  </si>
  <si>
    <t>17BL Sess 2 990-1160[32-bit] GG2 6a</t>
  </si>
  <si>
    <t>17BL Sess 2 2140-2340[32-bit] GG2 19a</t>
  </si>
  <si>
    <t>17BL Sess 2 7860-8060[32-bit] GG4  6a</t>
  </si>
  <si>
    <t>18GK Sess 2 4000-4200[32-bit] GG2 6a</t>
  </si>
  <si>
    <t>18GK Sess 2 4000-4200[32-bit] GG4  19b</t>
  </si>
  <si>
    <t>18GK Sess 2 4000-4200[32-bit] GG4 19d</t>
  </si>
  <si>
    <t>IP</t>
  </si>
  <si>
    <t>12KM Sess 1 5110-5315[32-bit] GG4 21a</t>
  </si>
  <si>
    <t>12KM Sess 1 5110-5315[32-bit] GG4 21b</t>
  </si>
  <si>
    <t>12KM Sess 1 7070-7280[32-bit] GG2 17a</t>
  </si>
  <si>
    <t>12KM Sess 1 7070-7280[32-bit] GG3 18a</t>
  </si>
  <si>
    <t>12KM Sess 1 7070-7280[32-bit] GG3 18b</t>
  </si>
  <si>
    <t>12KM Sess 1 7070-7280[32-bit] GG4 19a</t>
  </si>
  <si>
    <t>12KM Sess 1 7070-7280[32-bit] GG4 19b</t>
  </si>
  <si>
    <t>12KM Sess 1 7070-7280[32-bit] GG4 19c</t>
  </si>
  <si>
    <t>12KM Sess 1 8440-8675[32-bit] GG4 17a</t>
  </si>
  <si>
    <t>12KM Sess 1 8440-8675[32-bit] GG4 17b</t>
  </si>
  <si>
    <t>13GC Sess 2 3620-3790 - GG2,GG3[32-bit] GG3 18a</t>
  </si>
  <si>
    <t>15GB Sess 2 2100-2295[32-bit] GG1 17c</t>
  </si>
  <si>
    <t>15GB Sess 2 3300-3495[32-bit] GG4 19a</t>
  </si>
  <si>
    <t>15GB Sess 2 4525-4725 - GG1[32-bit] GG1 6b</t>
  </si>
  <si>
    <t>15GB Sess 2 5725-5920[32-bit] GG1 20b</t>
  </si>
  <si>
    <t>16MW Sess 2 - 3690-3880[32-bit] GG1 6a</t>
  </si>
  <si>
    <t>16MW Sess 2 - 4890-5080[32-bit] GG1 6a</t>
  </si>
  <si>
    <t>17BL Sess 2 2140-2340[32-bit] GG1 6a</t>
  </si>
  <si>
    <t>17BL Sess 2 2140-2340[32-bit] GG1 6b</t>
  </si>
  <si>
    <t>17BL Sess 2 2140-2340[32-bit] GG1 6c</t>
  </si>
  <si>
    <t>17BL Sess 2 4675-4870[32-bit] GG3 17a</t>
  </si>
  <si>
    <t>17BL Sess 2 4675-4870[32-bit] GG4 6b</t>
  </si>
  <si>
    <t>17BL Sess 2 7860-8060[32-bit] GG3 17a</t>
  </si>
  <si>
    <t>17BL Sess 2 7860-8060[32-bit] GG4 6b</t>
  </si>
  <si>
    <t>17BL Sess 2 7860-8060[32-bit] GG4  6d</t>
  </si>
  <si>
    <t>19HP Sess 2 2215-2420 GG2 17a</t>
  </si>
  <si>
    <t>Placebo</t>
  </si>
  <si>
    <t>03FR Sess 1 11040-11240 - GG1, GG4[32-bit] GG1 6b</t>
  </si>
  <si>
    <t>03FR Sess 1 11040-11240 - GG3[32-bit] GG3 6a</t>
  </si>
  <si>
    <t>03FR Sess 1 4190-4390 17c[32-bit] GG4 17c</t>
  </si>
  <si>
    <t>03FR Sess 1 4190-4390[32-bit] GG1 6a</t>
  </si>
  <si>
    <t>03FR Sess 1 4855-5050[32-bit] GG3 17a</t>
  </si>
  <si>
    <t>03FR Sess 1 5630-5830[32-bit] GG1 18a</t>
  </si>
  <si>
    <t>03FR Sess 1 9870-10070 - GG3[32-bit] GG3 6b</t>
  </si>
  <si>
    <t>04VS Sess 1 5390-5590[32-bit] GG4 18b</t>
  </si>
  <si>
    <t>03FR Sess 1 11040-11240 - GG1, GG4[32-bit] GG1 6a</t>
  </si>
  <si>
    <t>03FR Sess 1 11040-11240 - GG1, GG4[32-bit] GG4 17a</t>
  </si>
  <si>
    <t>03FR Sess 1 11040-11240 - GG3[32-bit] GG3 6b</t>
  </si>
  <si>
    <t>03FR Sess 1 4190-4390[32-bit] GG4 17a</t>
  </si>
  <si>
    <t>03FR Sess 1 4190-4390[32-bit] GG4 17b</t>
  </si>
  <si>
    <t>03FR Sess 1 5630-5830[32-bit] GG4 6a</t>
  </si>
  <si>
    <t>03FR Sess 1 8780-8980 - GG4[32-bit] GG4  17b</t>
  </si>
  <si>
    <t>03FR Sess 1 8780-8980 - GG4[32-bit] GG4 17a</t>
  </si>
  <si>
    <t>03FR Sess 1 8780-8980_GG1[32-bit] GG1 6a</t>
  </si>
  <si>
    <t>03FR Sess 1 8780-8980_GG1[32-bit] GG1 6b</t>
  </si>
  <si>
    <t>03FR Sess 1 9870-10070 - GG3[32-bit] GG3 6a</t>
  </si>
  <si>
    <t>03FR Sess 1 9870-10070 - GG4[32-bit] GG4 6a</t>
  </si>
  <si>
    <t>03FR Sess 1 9870-10070 - GG4[32-bit] GG4 6b</t>
  </si>
  <si>
    <t>04VS Sess 1 1395-1580[32-bit] GG2 18a</t>
  </si>
  <si>
    <t>04VS Sess 1 2200-2400 GG2 17[32-bit] GG2 17a</t>
  </si>
  <si>
    <t>04VS Sess 1 2200-2400 GG2 17[32-bit] GG4 6a</t>
  </si>
  <si>
    <t>04VS Sess 1 3210-3410[32-bit] GG2 22a</t>
  </si>
  <si>
    <t>04VS Sess 1 3210-3410[32-bit] GG2 22b</t>
  </si>
  <si>
    <t>04VS Sess 1 3210-3410[32-bit] GG4 6b</t>
  </si>
  <si>
    <t>04VS Sess 1 3210-3410[32-bit] GG4 6c</t>
  </si>
  <si>
    <t>04VS Sess 1 5390-5590[32-bit] GG2 6a</t>
  </si>
  <si>
    <t>04VS Sess 1 5390-5590[32-bit] GG4 18a</t>
  </si>
  <si>
    <t>04VS Sess 1 7650-7850[32-bit] GG2 18a</t>
  </si>
  <si>
    <t>04VS Sess 1 7650-7850[32-bit] GG4 17a</t>
  </si>
  <si>
    <t>04VS Sess 1 9760-9960[32-bit] GG4 18a</t>
  </si>
  <si>
    <t>05YW Sess 1 5550-5750[32-bit] GG1 6a</t>
  </si>
  <si>
    <t>07JP Sess 1 2190-2375.smr[32-bit] GG3 6a</t>
  </si>
  <si>
    <t>07JP Sess 1 2700-2910[32-bit] GG1 6a</t>
  </si>
  <si>
    <t>07JP Sess 1 3220-3430[32-bit] GG4 6a</t>
  </si>
  <si>
    <t>07JP Sess 1 3750-3955.smr[32-bit] GG3 17a</t>
  </si>
  <si>
    <t>07JP Sess 1 3750-3955.smr[32-bit] GG3 17b</t>
  </si>
  <si>
    <t>07JP Sess 1 4820-5025.smr[32-bit] GG3 6a</t>
  </si>
  <si>
    <t>07JP Sess 1 4820-5025.smr[32-bit] GG4 17a</t>
  </si>
  <si>
    <t>07JP Sess 1 5860-6070[32-bit] GG3 6a</t>
  </si>
  <si>
    <t>08DH Sess 1 1355-1540[32-bit] GG1 6b</t>
  </si>
  <si>
    <t>08DH Sess 1 2510-2700[32-bit] GG1 6a</t>
  </si>
  <si>
    <t>08DH Sess 1 3690-3890(GG3)[32-bit] GG3 18a</t>
  </si>
  <si>
    <t>08DH Sess 1 3690-3890(GG3)[32-bit] GG3 18c</t>
  </si>
  <si>
    <t>08DH Sess 1 4810-5010[32-bit] GG1 6a</t>
  </si>
  <si>
    <t>09DM Sess 1 3070-3280[32-bit] GG4 6a</t>
  </si>
  <si>
    <t>09DM Sess 1 3645-3850[32-bit] GG2 20a</t>
  </si>
  <si>
    <t>09DM Sess 1 6440-6650[32-bit] GG4 18a</t>
  </si>
  <si>
    <t>09DM Sess 1 7590-7800[32-bit] GG3 17a</t>
  </si>
  <si>
    <t>15GB Sess 1 2430-2640[32-bit] GG2 18a</t>
  </si>
  <si>
    <t>15GB Sess 1 4895-5100[32-bit] GG2 21a</t>
  </si>
  <si>
    <t>15GB Sess 1 4895-5100[32-bit] GG2 21b</t>
  </si>
  <si>
    <t>15GB Sess 1 4895-5100[32-bit] GG2 21c</t>
  </si>
  <si>
    <t>15GB Sess 1 4895-5100[32-bit] GG4 19a</t>
  </si>
  <si>
    <t>16MW Sess 1 6930-7130[32-bit] GG4 20b</t>
  </si>
  <si>
    <t>17BL Sess 1 2180-2360[32-bit] GG1 18b</t>
  </si>
  <si>
    <t>17BL Sess 1 2780-2960_GG1,GG2[32-bit] GG1 18a</t>
  </si>
  <si>
    <t>17BL Sess 1 2780-2960_GG1,GG2[32-bit] GG1 18b</t>
  </si>
  <si>
    <t>17BL Sess 1 2780-2960_GG1,GG2[32-bit] GG1 18c</t>
  </si>
  <si>
    <t>17BL Sess 1 2780-2960_GG1,GG2[32-bit] GG2 24a</t>
  </si>
  <si>
    <t>17BL Sess 1 5705-5865_GG2[32-bit] GG2 6a</t>
  </si>
  <si>
    <t>17BL Sess 1 5705-5865_GG2[32-bit] GG2 6b</t>
  </si>
  <si>
    <t>17BL Sess 1 5705-5865_GG2[32-bit] GG2 6c</t>
  </si>
  <si>
    <t>17BL Sess 1 6420-6620[32-bit] GG2 6a</t>
  </si>
  <si>
    <t>18GK Sess 1 4700-4870[32-bit] GG2 17a</t>
  </si>
  <si>
    <t>18GK Sess 1 5240-5395_GG3[32-bit] GG3 6a</t>
  </si>
  <si>
    <t>19HP Sess 1 3090-3280_GG2,GG4[32-bit] GG4 17a</t>
  </si>
  <si>
    <t>05YW Sess 1 3510-3660_GG3[32-bit] GG3 17a</t>
  </si>
  <si>
    <t>05YW Sess 1 3510-3660_GG3[32-bit] GG3 17b</t>
  </si>
  <si>
    <t>05YW Sess 1 3510-3660_GG3[32-bit] GG3 17c</t>
  </si>
  <si>
    <t>05YW Sess 1 6140-6340[32-bit] GG3 6a</t>
  </si>
  <si>
    <t>08DH Sess 1 4240-4440 -GG1 Units 1-4[32-bit] GG1 6b</t>
  </si>
  <si>
    <t>08DH Sess 1 4240-4440 GG4[32-bit] GG4 18b</t>
  </si>
  <si>
    <t>08DH Sess 1 4240-4440 GG4[32-bit] GG4 18c</t>
  </si>
  <si>
    <t>15GB Sess 1 1800-1990_GG1[32-bit] GG1 17b</t>
  </si>
  <si>
    <t>15GB Sess 1 4260-4470[32-bit] GG1 18a</t>
  </si>
  <si>
    <t>16MW Sess 1 3140-3330[32-bit] GG1 18a</t>
  </si>
  <si>
    <t>16MW Sess 1 3140-3330[32-bit] GG2 19b</t>
  </si>
  <si>
    <t>16MW Sess 1 3140-3330[32-bit] GG3-4 17a</t>
  </si>
  <si>
    <t>16MW Sess 1 5025-5230[32-bit] GG1 18a</t>
  </si>
  <si>
    <t>16MW Sess 1 5025-5230[32-bit] GG3-4 17a</t>
  </si>
  <si>
    <t>16MW Sess 1 6930-7130[32-bit] GG1 17a</t>
  </si>
  <si>
    <t>16MW Sess 1 6930-7130[32-bit] GG2 18a</t>
  </si>
  <si>
    <t>16MW Sess 1 6930-7130[32-bit] GG3 19a</t>
  </si>
  <si>
    <t>16MW Sess 1 6930-7130[32-bit] GG4 20c</t>
  </si>
  <si>
    <t>16MW Sess 1 7510-7710[32-bit] GG1 17a</t>
  </si>
  <si>
    <t>16MW Sess 1 7510-7710[32-bit] GG2 18a</t>
  </si>
  <si>
    <t>16MW Sess 1 7510-7710[32-bit] GG2 18b</t>
  </si>
  <si>
    <t>19HP Sess 1 3090-3280_GG2,GG4[32-bit] GG2 6a</t>
  </si>
  <si>
    <t>19HP Sess 1 4390-4590[32-bit] GG2 6a</t>
  </si>
  <si>
    <t>19HP Sess 1 5165-5345[32-bit] GG2 17a</t>
  </si>
  <si>
    <t>19HP Sess 1 5965-6170[32-bit] GG2 6a</t>
  </si>
  <si>
    <t>19HP Sess 1 7410-7610[32-bit] GG2 6a</t>
  </si>
  <si>
    <t>04VS Sess 1 2200-2400[32-bit] GG3 18a/19a</t>
  </si>
  <si>
    <t>04VS Sess 1 9245-9445[32-bit] GG3 6a</t>
  </si>
  <si>
    <t>08DH Sess 1 1875-2060[32-bit] GG1 6a</t>
  </si>
  <si>
    <t>08DH Sess 1 1875-2060[32-bit] GG1 6b</t>
  </si>
  <si>
    <t>08DH Sess 1 3690-3890(GG1)[32-bit] GG1 6a</t>
  </si>
  <si>
    <t>08DH Sess 1 3690-3890(GG1)[32-bit] GG1 6b</t>
  </si>
  <si>
    <t>08DH Sess 1 3690-3890(GG3)[32-bit] GG3 18b</t>
  </si>
  <si>
    <t>08DH Sess 1 4810-5010[32-bit] GG3 17a</t>
  </si>
  <si>
    <t>13GC Sess 1 2110-2300 - GG3[32-bit] GG3-4 18a</t>
  </si>
  <si>
    <t>13GC Sess 1 3290-3490 - GG3[32-bit] GG3-4 18a</t>
  </si>
  <si>
    <t>13GC Sess 1 4005-4205 - GG3[32-bit] GG3-4 18a</t>
  </si>
  <si>
    <t>15GB Sess 1 1200-1380_GG1[32-bit] GG1 17b</t>
  </si>
  <si>
    <t>15GB Sess 1 1800-1990_GG1[32-bit] GG1 17c</t>
  </si>
  <si>
    <t>15GB Sess 1 2430-2640[32-bit] GG1 17a</t>
  </si>
  <si>
    <t>15GB Sess 1 2430-2640[32-bit] GG1 17b</t>
  </si>
  <si>
    <t>16MW Sess 1 5025-5230[32-bit] GG2 19a</t>
  </si>
  <si>
    <t>03FR Sess 1 4855-5050[32-bit] GG4 6a</t>
  </si>
  <si>
    <t>03FR Sess 1 8780-8980 - GG4[32-bit] GG4 17c</t>
  </si>
  <si>
    <t>03FR Sess 1 8780-8980[32-bit] GG3 17a</t>
  </si>
  <si>
    <t>04VS Sess 1 2200-2400[32-bit] GG2 17d</t>
  </si>
  <si>
    <t>04VS Sess 1 3210-3410[32-bit] GG4 6a</t>
  </si>
  <si>
    <t>04VS Sess 1 5390-5590[32-bit] GG3 17a</t>
  </si>
  <si>
    <t>04VS Sess 1 8710-8910[32-bit] GG3 6a</t>
  </si>
  <si>
    <t xml:space="preserve">04VS Sess 1 9245-9445[32-bit] GG4 17a </t>
  </si>
  <si>
    <t>04VS Sess 1 9760-9960[32-bit] GG3 17a</t>
  </si>
  <si>
    <t>07JP Sess 1 1650-1830[32-bit] GG3 6a</t>
  </si>
  <si>
    <t>08DH Sess 1 4240-4440 -GG1 Units 1-4[32-bit] GG1 6a</t>
  </si>
  <si>
    <t>08DH Sess 1 4240-4440 -GG1 Units 1-4[32-bit] GG1 6c</t>
  </si>
  <si>
    <t>08DH Sess 1 4240-4440 -GG1 Units 1-4[32-bit] GG1 6d</t>
  </si>
  <si>
    <t>08DH Sess 1 4240-4440 GG4[32-bit] GG4 18a</t>
  </si>
  <si>
    <t>09DM Sess 1 1910-2110[32-bit] GG1 6a</t>
  </si>
  <si>
    <t>09DM Sess 1 2455-2640[32-bit] GG1 6a</t>
  </si>
  <si>
    <t>09DM Sess 1 2455-2640[32-bit] GG4 18a</t>
  </si>
  <si>
    <t>09DM Sess 1 3645-3850[32-bit] GG1 6a</t>
  </si>
  <si>
    <t>09DM Sess 1 4230-4430[32-bit] GG1 6a</t>
  </si>
  <si>
    <t>09DM Sess 1 4230-4430[32-bit] GG2 17a</t>
  </si>
  <si>
    <t>09DM Sess 1 5310-5510[32-bit] GG4 17a</t>
  </si>
  <si>
    <t>09DM Sess 1 5870-6065[32-bit] GG1 6a</t>
  </si>
  <si>
    <t>09DM Sess 1 6440-6650[32-bit] GG1 6a</t>
  </si>
  <si>
    <t>09DM Sess 1 7590-7800[32-bit] GG1 6a</t>
  </si>
  <si>
    <t>09DM Sess 1 8200-8410[32-bit] GG1 6a</t>
  </si>
  <si>
    <t>09DM Sess 1 8200-8410[32-bit] GG2 17a</t>
  </si>
  <si>
    <t>15GB Sess 1 1200-1380_GG1[32-bit] GG1 17a</t>
  </si>
  <si>
    <t>15GB Sess 1 1200-1380_GG1[32-bit] GG1 17c</t>
  </si>
  <si>
    <t>15GB Sess 1 1800-1990_GG1[32-bit] GG1 17a</t>
  </si>
  <si>
    <t>15GB Sess 1 1800-1990_GG1[32-bit] GG1 17d</t>
  </si>
  <si>
    <t>15GB Sess 1 1800-1990_GG1[32-bit] GG1 18a</t>
  </si>
  <si>
    <t>15GB Sess 1 2430-2640[32-bit] GG2 18b</t>
  </si>
  <si>
    <t>16MW Sess 1 3140-3330[32-bit] GG2 19a</t>
  </si>
  <si>
    <t>17BL Sess 1 2180-2360[32-bit] GG1 18a</t>
  </si>
  <si>
    <t>17BL Sess 1 2780-2960_GG1,GG2[32-bit] GG2 24b</t>
  </si>
  <si>
    <t>17BL Sess 1 6420-6620[32-bit] GG2 6b</t>
  </si>
  <si>
    <t>18GK Sess 1 7460-7660[32-bit] GG2 17a</t>
  </si>
  <si>
    <t>18GK Sess 1 7460-7660[32-bit] GG2 17b</t>
  </si>
  <si>
    <t>19HP Sess 1 3800-4000[32-bit] GG2 6a</t>
  </si>
  <si>
    <t>Matched 9</t>
  </si>
  <si>
    <t>BL</t>
  </si>
  <si>
    <t>HOX</t>
  </si>
  <si>
    <t>HYP</t>
  </si>
  <si>
    <t>Sex</t>
  </si>
  <si>
    <t>M</t>
  </si>
  <si>
    <t>03FR</t>
  </si>
  <si>
    <t>F</t>
  </si>
  <si>
    <t>04VS</t>
  </si>
  <si>
    <t>05YW</t>
  </si>
  <si>
    <t>07JP</t>
  </si>
  <si>
    <t>08DH</t>
  </si>
  <si>
    <t>09DM</t>
  </si>
  <si>
    <t>10NC</t>
  </si>
  <si>
    <t>12KM</t>
  </si>
  <si>
    <t>13GC</t>
  </si>
  <si>
    <t>14RL</t>
  </si>
  <si>
    <t>15GB</t>
  </si>
  <si>
    <t>16MW</t>
  </si>
  <si>
    <t>17BL</t>
  </si>
  <si>
    <t>18GK</t>
  </si>
  <si>
    <t>19HP</t>
  </si>
  <si>
    <t>Average of Int Vi(l/min)</t>
  </si>
  <si>
    <t>Average of Ti/Ttot</t>
  </si>
  <si>
    <t>Average of Vt/Ti(l/s)</t>
  </si>
  <si>
    <t>Average of Int Vt(l)</t>
  </si>
  <si>
    <t>Average of Fb(Br/min)</t>
  </si>
  <si>
    <t>Average of PETCO2(Torr)</t>
  </si>
  <si>
    <t>Average of PIF(l/min)</t>
  </si>
  <si>
    <t>Gender</t>
  </si>
  <si>
    <t>Session</t>
  </si>
  <si>
    <t>Age</t>
  </si>
  <si>
    <t>Height (m)</t>
  </si>
  <si>
    <t>Weight (kg)</t>
  </si>
  <si>
    <t>BMI</t>
  </si>
  <si>
    <t>02YN</t>
  </si>
  <si>
    <t>ID</t>
  </si>
  <si>
    <t>Average of GG peak (uV)</t>
  </si>
  <si>
    <t>Average of GG Tonic (u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2" fillId="3" borderId="1" xfId="0" applyFont="1" applyFill="1" applyBorder="1"/>
    <xf numFmtId="0" fontId="1" fillId="2" borderId="0" xfId="1"/>
    <xf numFmtId="0" fontId="2" fillId="0" borderId="1" xfId="0" applyFont="1" applyBorder="1"/>
    <xf numFmtId="2" fontId="0" fillId="0" borderId="0" xfId="0" applyNumberFormat="1"/>
    <xf numFmtId="0" fontId="0" fillId="0" borderId="0" xfId="0" applyAlignment="1">
      <alignment horizontal="left" indent="1"/>
    </xf>
    <xf numFmtId="0" fontId="0" fillId="0" borderId="1" xfId="0" applyBorder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28618-3529-4EC5-910A-162A5813EF63}">
  <dimension ref="A1:J33"/>
  <sheetViews>
    <sheetView workbookViewId="0"/>
  </sheetViews>
  <sheetFormatPr defaultRowHeight="15" x14ac:dyDescent="0.25"/>
  <cols>
    <col min="8" max="8" width="8.7109375" style="13"/>
  </cols>
  <sheetData>
    <row r="1" spans="1:10" x14ac:dyDescent="0.25">
      <c r="A1" s="1" t="s">
        <v>319</v>
      </c>
      <c r="B1" s="8" t="s">
        <v>312</v>
      </c>
      <c r="C1" s="8" t="s">
        <v>313</v>
      </c>
      <c r="D1" s="8" t="s">
        <v>314</v>
      </c>
      <c r="E1" s="8" t="s">
        <v>315</v>
      </c>
      <c r="F1" s="8" t="s">
        <v>316</v>
      </c>
      <c r="G1" s="8" t="s">
        <v>317</v>
      </c>
      <c r="H1" s="11" t="s">
        <v>0</v>
      </c>
      <c r="J1" s="8"/>
    </row>
    <row r="2" spans="1:10" x14ac:dyDescent="0.25">
      <c r="A2" t="s">
        <v>318</v>
      </c>
      <c r="B2" s="9" t="s">
        <v>290</v>
      </c>
      <c r="C2" s="9">
        <v>1</v>
      </c>
      <c r="D2" s="9">
        <v>19</v>
      </c>
      <c r="E2" s="9">
        <v>1.52</v>
      </c>
      <c r="F2" s="9">
        <v>54.8</v>
      </c>
      <c r="G2" s="10">
        <v>23.71883656509695</v>
      </c>
      <c r="H2" s="12" t="s">
        <v>132</v>
      </c>
    </row>
    <row r="3" spans="1:10" x14ac:dyDescent="0.25">
      <c r="A3" t="s">
        <v>318</v>
      </c>
      <c r="B3" s="9" t="s">
        <v>290</v>
      </c>
      <c r="C3" s="9">
        <v>1</v>
      </c>
      <c r="D3" s="9">
        <v>19</v>
      </c>
      <c r="E3" s="9">
        <v>1.52</v>
      </c>
      <c r="F3" s="9">
        <v>54.7</v>
      </c>
      <c r="G3" s="10">
        <v>23.675554016620499</v>
      </c>
      <c r="H3" s="12" t="s">
        <v>3</v>
      </c>
    </row>
    <row r="4" spans="1:10" x14ac:dyDescent="0.25">
      <c r="A4" t="s">
        <v>289</v>
      </c>
      <c r="B4" s="9" t="s">
        <v>288</v>
      </c>
      <c r="C4" s="9">
        <v>1</v>
      </c>
      <c r="D4" s="9">
        <v>20</v>
      </c>
      <c r="E4" s="9">
        <v>1.8</v>
      </c>
      <c r="F4" s="9">
        <v>72.7</v>
      </c>
      <c r="G4" s="10">
        <v>22.438271604938272</v>
      </c>
      <c r="H4" s="12" t="s">
        <v>132</v>
      </c>
    </row>
    <row r="5" spans="1:10" x14ac:dyDescent="0.25">
      <c r="A5" t="s">
        <v>289</v>
      </c>
      <c r="B5" s="9" t="s">
        <v>288</v>
      </c>
      <c r="C5" s="9">
        <v>2</v>
      </c>
      <c r="D5" s="9">
        <v>20</v>
      </c>
      <c r="E5" s="9">
        <v>1.8</v>
      </c>
      <c r="F5" s="9">
        <v>71.7</v>
      </c>
      <c r="G5" s="10">
        <v>22.12962962962963</v>
      </c>
      <c r="H5" s="12" t="s">
        <v>3</v>
      </c>
      <c r="I5" s="9"/>
    </row>
    <row r="6" spans="1:10" x14ac:dyDescent="0.25">
      <c r="A6" t="s">
        <v>291</v>
      </c>
      <c r="B6" s="9" t="s">
        <v>290</v>
      </c>
      <c r="C6" s="9">
        <v>1</v>
      </c>
      <c r="D6" s="9">
        <v>19</v>
      </c>
      <c r="E6" s="9">
        <v>1.58</v>
      </c>
      <c r="F6" s="9">
        <v>50.8</v>
      </c>
      <c r="G6" s="10">
        <v>20.349302996314687</v>
      </c>
      <c r="H6" s="12" t="s">
        <v>132</v>
      </c>
    </row>
    <row r="7" spans="1:10" x14ac:dyDescent="0.25">
      <c r="A7" t="s">
        <v>291</v>
      </c>
      <c r="B7" s="9" t="s">
        <v>290</v>
      </c>
      <c r="C7" s="9">
        <v>2</v>
      </c>
      <c r="D7" s="9">
        <v>20</v>
      </c>
      <c r="E7" s="9">
        <v>1.58</v>
      </c>
      <c r="F7" s="9">
        <v>49.6</v>
      </c>
      <c r="G7" s="10">
        <v>19.868610799551352</v>
      </c>
      <c r="H7" s="12" t="s">
        <v>3</v>
      </c>
    </row>
    <row r="8" spans="1:10" x14ac:dyDescent="0.25">
      <c r="A8" t="s">
        <v>292</v>
      </c>
      <c r="B8" s="9" t="s">
        <v>290</v>
      </c>
      <c r="C8" s="9">
        <v>1</v>
      </c>
      <c r="D8" s="9">
        <v>22</v>
      </c>
      <c r="E8" s="9">
        <v>1.65</v>
      </c>
      <c r="F8" s="9">
        <v>55.8</v>
      </c>
      <c r="G8" s="10">
        <v>20.495867768595044</v>
      </c>
      <c r="H8" s="12" t="s">
        <v>132</v>
      </c>
    </row>
    <row r="9" spans="1:10" x14ac:dyDescent="0.25">
      <c r="A9" t="s">
        <v>292</v>
      </c>
      <c r="B9" s="9" t="s">
        <v>290</v>
      </c>
      <c r="C9" s="9">
        <v>2</v>
      </c>
      <c r="D9" s="9">
        <v>22</v>
      </c>
      <c r="E9" s="9">
        <v>1.65</v>
      </c>
      <c r="F9" s="9">
        <v>55.8</v>
      </c>
      <c r="G9" s="10">
        <v>20.495867768595044</v>
      </c>
      <c r="H9" s="12" t="s">
        <v>3</v>
      </c>
    </row>
    <row r="10" spans="1:10" x14ac:dyDescent="0.25">
      <c r="A10" t="s">
        <v>293</v>
      </c>
      <c r="B10" s="9" t="s">
        <v>288</v>
      </c>
      <c r="C10" s="9">
        <v>1</v>
      </c>
      <c r="D10" s="9">
        <v>35</v>
      </c>
      <c r="E10" s="9">
        <v>1.74</v>
      </c>
      <c r="F10" s="9">
        <v>73.8</v>
      </c>
      <c r="G10" s="10">
        <v>24.375743162901305</v>
      </c>
      <c r="H10" s="12" t="s">
        <v>132</v>
      </c>
    </row>
    <row r="11" spans="1:10" x14ac:dyDescent="0.25">
      <c r="A11" t="s">
        <v>293</v>
      </c>
      <c r="B11" s="9" t="s">
        <v>288</v>
      </c>
      <c r="C11" s="9">
        <v>2</v>
      </c>
      <c r="D11" s="9">
        <v>35</v>
      </c>
      <c r="E11" s="9">
        <v>1.74</v>
      </c>
      <c r="F11" s="9">
        <v>75.3</v>
      </c>
      <c r="G11" s="10">
        <v>24.871185097106618</v>
      </c>
      <c r="H11" s="12" t="s">
        <v>3</v>
      </c>
    </row>
    <row r="12" spans="1:10" x14ac:dyDescent="0.25">
      <c r="A12" t="s">
        <v>294</v>
      </c>
      <c r="B12" s="9" t="s">
        <v>290</v>
      </c>
      <c r="C12" s="9">
        <v>1</v>
      </c>
      <c r="D12" s="9">
        <v>29</v>
      </c>
      <c r="E12" s="9">
        <v>1.61</v>
      </c>
      <c r="F12" s="9">
        <v>54.9</v>
      </c>
      <c r="G12" s="10">
        <v>21.179738436017125</v>
      </c>
      <c r="H12" s="12" t="s">
        <v>132</v>
      </c>
    </row>
    <row r="13" spans="1:10" x14ac:dyDescent="0.25">
      <c r="A13" t="s">
        <v>294</v>
      </c>
      <c r="B13" s="9" t="s">
        <v>290</v>
      </c>
      <c r="C13" s="9">
        <v>2</v>
      </c>
      <c r="D13" s="9">
        <v>29</v>
      </c>
      <c r="E13" s="9">
        <v>1.61</v>
      </c>
      <c r="F13" s="9">
        <v>55.4</v>
      </c>
      <c r="G13" s="10">
        <v>21.372632228694879</v>
      </c>
      <c r="H13" s="12" t="s">
        <v>3</v>
      </c>
    </row>
    <row r="14" spans="1:10" x14ac:dyDescent="0.25">
      <c r="A14" t="s">
        <v>295</v>
      </c>
      <c r="B14" s="9" t="s">
        <v>288</v>
      </c>
      <c r="C14" s="9">
        <v>1</v>
      </c>
      <c r="D14" s="9">
        <v>23</v>
      </c>
      <c r="E14" s="9">
        <v>1.69</v>
      </c>
      <c r="F14" s="9">
        <v>69.400000000000006</v>
      </c>
      <c r="G14" s="10">
        <v>24.29886908721684</v>
      </c>
      <c r="H14" s="12" t="s">
        <v>132</v>
      </c>
    </row>
    <row r="15" spans="1:10" x14ac:dyDescent="0.25">
      <c r="A15" t="s">
        <v>295</v>
      </c>
      <c r="B15" s="9" t="s">
        <v>288</v>
      </c>
      <c r="C15" s="9">
        <v>2</v>
      </c>
      <c r="D15" s="9">
        <v>23</v>
      </c>
      <c r="E15" s="9">
        <v>1.69</v>
      </c>
      <c r="F15" s="9">
        <v>69.5</v>
      </c>
      <c r="G15" s="10">
        <v>24.333881866881416</v>
      </c>
      <c r="H15" s="12" t="s">
        <v>3</v>
      </c>
    </row>
    <row r="16" spans="1:10" x14ac:dyDescent="0.25">
      <c r="A16" t="s">
        <v>296</v>
      </c>
      <c r="B16" s="9" t="s">
        <v>288</v>
      </c>
      <c r="C16" s="9">
        <v>1</v>
      </c>
      <c r="D16" s="9">
        <v>35</v>
      </c>
      <c r="E16" s="9">
        <v>1.81</v>
      </c>
      <c r="F16" s="9">
        <v>82.8</v>
      </c>
      <c r="G16" s="10">
        <v>25.273953786514451</v>
      </c>
      <c r="H16" s="12" t="s">
        <v>132</v>
      </c>
    </row>
    <row r="17" spans="1:8" x14ac:dyDescent="0.25">
      <c r="A17" t="s">
        <v>296</v>
      </c>
      <c r="B17" s="9" t="s">
        <v>288</v>
      </c>
      <c r="C17" s="9">
        <v>2</v>
      </c>
      <c r="D17" s="9">
        <v>35</v>
      </c>
      <c r="E17" s="9">
        <v>1.81</v>
      </c>
      <c r="F17" s="9">
        <v>84</v>
      </c>
      <c r="G17" s="10">
        <v>25.640242971826257</v>
      </c>
      <c r="H17" s="12" t="s">
        <v>3</v>
      </c>
    </row>
    <row r="18" spans="1:8" x14ac:dyDescent="0.25">
      <c r="A18" t="s">
        <v>297</v>
      </c>
      <c r="B18" s="9" t="s">
        <v>290</v>
      </c>
      <c r="C18" s="9">
        <v>1</v>
      </c>
      <c r="D18" s="9">
        <v>21</v>
      </c>
      <c r="E18" s="9">
        <v>1.83</v>
      </c>
      <c r="F18" s="9">
        <v>68.3</v>
      </c>
      <c r="G18" s="10">
        <v>20.394756487204749</v>
      </c>
      <c r="H18" s="12" t="s">
        <v>3</v>
      </c>
    </row>
    <row r="19" spans="1:8" x14ac:dyDescent="0.25">
      <c r="A19" t="s">
        <v>297</v>
      </c>
      <c r="B19" s="9" t="s">
        <v>290</v>
      </c>
      <c r="C19" s="9">
        <v>2</v>
      </c>
      <c r="D19" s="9">
        <v>21</v>
      </c>
      <c r="E19" s="9">
        <v>1.83</v>
      </c>
      <c r="F19" s="9">
        <v>68.3</v>
      </c>
      <c r="G19" s="10">
        <v>20.394756487204749</v>
      </c>
      <c r="H19" s="12" t="s">
        <v>132</v>
      </c>
    </row>
    <row r="20" spans="1:8" x14ac:dyDescent="0.25">
      <c r="A20" t="s">
        <v>298</v>
      </c>
      <c r="B20" s="9" t="s">
        <v>288</v>
      </c>
      <c r="C20" s="9">
        <v>1</v>
      </c>
      <c r="D20" s="9">
        <v>21</v>
      </c>
      <c r="E20" s="9">
        <v>1.79</v>
      </c>
      <c r="F20" s="9">
        <v>79.900000000000006</v>
      </c>
      <c r="G20" s="10">
        <v>24.936799725351896</v>
      </c>
      <c r="H20" s="12" t="s">
        <v>132</v>
      </c>
    </row>
    <row r="21" spans="1:8" x14ac:dyDescent="0.25">
      <c r="A21" t="s">
        <v>298</v>
      </c>
      <c r="B21" s="9" t="s">
        <v>288</v>
      </c>
      <c r="C21" s="9">
        <v>2</v>
      </c>
      <c r="D21" s="9">
        <v>21</v>
      </c>
      <c r="E21" s="9">
        <v>1.79</v>
      </c>
      <c r="F21" s="9">
        <v>81.7</v>
      </c>
      <c r="G21" s="9">
        <v>25.498579944446181</v>
      </c>
      <c r="H21" s="12" t="s">
        <v>3</v>
      </c>
    </row>
    <row r="22" spans="1:8" x14ac:dyDescent="0.25">
      <c r="A22" t="s">
        <v>299</v>
      </c>
      <c r="B22" s="9" t="s">
        <v>288</v>
      </c>
      <c r="C22" s="9">
        <v>1</v>
      </c>
      <c r="D22" s="9">
        <v>24</v>
      </c>
      <c r="E22" s="9">
        <v>1.82</v>
      </c>
      <c r="F22" s="9">
        <v>62.4</v>
      </c>
      <c r="G22" s="10">
        <v>18.838304552590266</v>
      </c>
      <c r="H22" s="12" t="s">
        <v>3</v>
      </c>
    </row>
    <row r="23" spans="1:8" x14ac:dyDescent="0.25">
      <c r="A23" t="s">
        <v>299</v>
      </c>
      <c r="B23" s="9" t="s">
        <v>288</v>
      </c>
      <c r="C23" s="9">
        <v>2</v>
      </c>
      <c r="D23" s="9">
        <v>24</v>
      </c>
      <c r="E23" s="9">
        <v>1.82</v>
      </c>
      <c r="F23" s="9">
        <v>62.8</v>
      </c>
      <c r="G23" s="9">
        <v>18.95906291510687</v>
      </c>
      <c r="H23" s="12" t="s">
        <v>132</v>
      </c>
    </row>
    <row r="24" spans="1:8" x14ac:dyDescent="0.25">
      <c r="A24" t="s">
        <v>300</v>
      </c>
      <c r="B24" s="9" t="s">
        <v>290</v>
      </c>
      <c r="C24" s="9">
        <v>1</v>
      </c>
      <c r="D24" s="9">
        <v>24</v>
      </c>
      <c r="E24" s="9">
        <v>1.58</v>
      </c>
      <c r="F24" s="9">
        <v>63.2</v>
      </c>
      <c r="G24" s="9">
        <v>25.316455696202528</v>
      </c>
      <c r="H24" s="12" t="s">
        <v>132</v>
      </c>
    </row>
    <row r="25" spans="1:8" x14ac:dyDescent="0.25">
      <c r="A25" t="s">
        <v>300</v>
      </c>
      <c r="B25" s="9" t="s">
        <v>290</v>
      </c>
      <c r="C25" s="9">
        <v>2</v>
      </c>
      <c r="D25" s="9">
        <v>24</v>
      </c>
      <c r="E25" s="9">
        <v>1.58</v>
      </c>
      <c r="F25" s="9">
        <v>63</v>
      </c>
      <c r="G25" s="9">
        <v>25.236340330075304</v>
      </c>
      <c r="H25" s="12" t="s">
        <v>3</v>
      </c>
    </row>
    <row r="26" spans="1:8" x14ac:dyDescent="0.25">
      <c r="A26" t="s">
        <v>301</v>
      </c>
      <c r="B26" s="9" t="s">
        <v>288</v>
      </c>
      <c r="C26" s="9">
        <v>1</v>
      </c>
      <c r="D26" s="9">
        <v>21</v>
      </c>
      <c r="E26" s="9">
        <v>1.85</v>
      </c>
      <c r="F26" s="9">
        <v>90</v>
      </c>
      <c r="G26" s="9">
        <v>26.296566837107374</v>
      </c>
      <c r="H26" s="12" t="s">
        <v>132</v>
      </c>
    </row>
    <row r="27" spans="1:8" x14ac:dyDescent="0.25">
      <c r="A27" t="s">
        <v>301</v>
      </c>
      <c r="B27" s="9" t="s">
        <v>288</v>
      </c>
      <c r="C27" s="9">
        <v>2</v>
      </c>
      <c r="D27" s="9">
        <v>21</v>
      </c>
      <c r="E27" s="9">
        <v>1.85</v>
      </c>
      <c r="F27" s="9">
        <v>89.9</v>
      </c>
      <c r="G27" s="9">
        <v>26.267348429510591</v>
      </c>
      <c r="H27" s="12" t="s">
        <v>3</v>
      </c>
    </row>
    <row r="28" spans="1:8" x14ac:dyDescent="0.25">
      <c r="A28" t="s">
        <v>302</v>
      </c>
      <c r="B28" s="9" t="s">
        <v>290</v>
      </c>
      <c r="C28" s="9">
        <v>1</v>
      </c>
      <c r="D28" s="9">
        <v>22</v>
      </c>
      <c r="E28" s="9">
        <v>1.62</v>
      </c>
      <c r="F28" s="9">
        <v>59.9</v>
      </c>
      <c r="G28" s="9">
        <v>22.824264593811915</v>
      </c>
      <c r="H28" s="12" t="s">
        <v>132</v>
      </c>
    </row>
    <row r="29" spans="1:8" x14ac:dyDescent="0.25">
      <c r="A29" t="s">
        <v>302</v>
      </c>
      <c r="B29" s="9" t="s">
        <v>290</v>
      </c>
      <c r="C29" s="9">
        <v>2</v>
      </c>
      <c r="D29" s="9">
        <v>22</v>
      </c>
      <c r="E29" s="9">
        <v>1.62</v>
      </c>
      <c r="F29" s="9">
        <v>59.6</v>
      </c>
      <c r="G29" s="9">
        <v>22.709952751105011</v>
      </c>
      <c r="H29" s="12" t="s">
        <v>3</v>
      </c>
    </row>
    <row r="30" spans="1:8" x14ac:dyDescent="0.25">
      <c r="A30" t="s">
        <v>303</v>
      </c>
      <c r="B30" s="9" t="s">
        <v>290</v>
      </c>
      <c r="C30" s="9">
        <v>1</v>
      </c>
      <c r="D30" s="9">
        <v>19</v>
      </c>
      <c r="E30" s="9">
        <v>1.76</v>
      </c>
      <c r="F30" s="9">
        <v>102</v>
      </c>
      <c r="G30" s="9">
        <v>32.928719008264466</v>
      </c>
      <c r="H30" s="12" t="s">
        <v>132</v>
      </c>
    </row>
    <row r="31" spans="1:8" x14ac:dyDescent="0.25">
      <c r="A31" t="s">
        <v>303</v>
      </c>
      <c r="B31" s="9" t="s">
        <v>290</v>
      </c>
      <c r="C31" s="9">
        <v>2</v>
      </c>
      <c r="D31" s="9">
        <v>19</v>
      </c>
      <c r="E31" s="9">
        <v>1.76</v>
      </c>
      <c r="F31" s="9">
        <v>102</v>
      </c>
      <c r="G31" s="9">
        <v>32.928719008264466</v>
      </c>
      <c r="H31" s="12" t="s">
        <v>3</v>
      </c>
    </row>
    <row r="32" spans="1:8" x14ac:dyDescent="0.25">
      <c r="A32" t="s">
        <v>304</v>
      </c>
      <c r="B32" s="9" t="s">
        <v>290</v>
      </c>
      <c r="C32" s="9">
        <v>1</v>
      </c>
      <c r="D32" s="9">
        <v>21</v>
      </c>
      <c r="E32" s="9">
        <v>1.65</v>
      </c>
      <c r="F32" s="9">
        <v>66.3</v>
      </c>
      <c r="G32" s="9">
        <v>24.352617079889807</v>
      </c>
      <c r="H32" s="12" t="s">
        <v>132</v>
      </c>
    </row>
    <row r="33" spans="1:8" x14ac:dyDescent="0.25">
      <c r="A33" t="s">
        <v>304</v>
      </c>
      <c r="B33" s="9" t="s">
        <v>290</v>
      </c>
      <c r="C33" s="9">
        <v>2</v>
      </c>
      <c r="D33" s="9">
        <v>21</v>
      </c>
      <c r="E33" s="9">
        <v>1.65</v>
      </c>
      <c r="F33" s="9">
        <v>65.2</v>
      </c>
      <c r="G33" s="9">
        <v>23.948576675849406</v>
      </c>
      <c r="H33" s="12" t="s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EABD8-5BA6-41CF-BAE7-3C70AF22BF59}">
  <dimension ref="A1:L31"/>
  <sheetViews>
    <sheetView tabSelected="1" workbookViewId="0">
      <selection activeCell="C1" sqref="C1"/>
    </sheetView>
  </sheetViews>
  <sheetFormatPr defaultRowHeight="15" x14ac:dyDescent="0.25"/>
  <cols>
    <col min="2" max="2" width="8.7109375"/>
  </cols>
  <sheetData>
    <row r="1" spans="1:12" x14ac:dyDescent="0.25">
      <c r="A1" s="1" t="s">
        <v>287</v>
      </c>
      <c r="B1" s="1" t="s">
        <v>0</v>
      </c>
      <c r="C1" s="2" t="s">
        <v>319</v>
      </c>
      <c r="D1" s="2" t="s">
        <v>305</v>
      </c>
      <c r="E1" s="2" t="s">
        <v>306</v>
      </c>
      <c r="F1" s="2" t="s">
        <v>307</v>
      </c>
      <c r="G1" s="2" t="s">
        <v>308</v>
      </c>
      <c r="H1" s="2" t="s">
        <v>309</v>
      </c>
      <c r="I1" s="2" t="s">
        <v>310</v>
      </c>
      <c r="J1" s="2" t="s">
        <v>311</v>
      </c>
      <c r="K1" s="2" t="s">
        <v>320</v>
      </c>
      <c r="L1" s="2" t="s">
        <v>321</v>
      </c>
    </row>
    <row r="2" spans="1:12" x14ac:dyDescent="0.25">
      <c r="A2" t="s">
        <v>288</v>
      </c>
      <c r="B2" t="s">
        <v>3</v>
      </c>
      <c r="C2" s="6" t="s">
        <v>293</v>
      </c>
      <c r="D2">
        <v>9.8104375000000026</v>
      </c>
      <c r="E2">
        <v>0.46900000000000003</v>
      </c>
      <c r="F2">
        <v>0.34887500000000005</v>
      </c>
      <c r="G2">
        <v>0.56574999999999998</v>
      </c>
      <c r="H2">
        <v>17.333749999999998</v>
      </c>
      <c r="I2">
        <v>32.507500000000007</v>
      </c>
      <c r="J2">
        <v>28.169750000000001</v>
      </c>
      <c r="K2">
        <v>102.04475000000001</v>
      </c>
      <c r="L2">
        <v>75.740437499999999</v>
      </c>
    </row>
    <row r="3" spans="1:12" x14ac:dyDescent="0.25">
      <c r="A3" t="s">
        <v>288</v>
      </c>
      <c r="B3" t="s">
        <v>3</v>
      </c>
      <c r="C3" s="6" t="s">
        <v>295</v>
      </c>
      <c r="D3">
        <v>11.036000000000003</v>
      </c>
      <c r="E3">
        <v>0.45419999999999999</v>
      </c>
      <c r="F3">
        <v>0.40490000000000004</v>
      </c>
      <c r="G3">
        <v>0.50285000000000002</v>
      </c>
      <c r="H3">
        <v>21.9832</v>
      </c>
      <c r="I3">
        <v>36.194000000000003</v>
      </c>
      <c r="J3">
        <v>32.133899999999997</v>
      </c>
      <c r="K3">
        <v>116.02565</v>
      </c>
      <c r="L3">
        <v>92.004400000000018</v>
      </c>
    </row>
    <row r="4" spans="1:12" x14ac:dyDescent="0.25">
      <c r="A4" t="s">
        <v>288</v>
      </c>
      <c r="B4" t="s">
        <v>3</v>
      </c>
      <c r="C4" s="6" t="s">
        <v>298</v>
      </c>
      <c r="D4">
        <v>9.583533333333337</v>
      </c>
      <c r="E4">
        <v>0.46073333333333333</v>
      </c>
      <c r="F4">
        <v>0.35073333333333329</v>
      </c>
      <c r="G4">
        <v>0.55286666666666662</v>
      </c>
      <c r="H4">
        <v>17.335866666666664</v>
      </c>
      <c r="I4">
        <v>43.504285714285722</v>
      </c>
      <c r="J4">
        <v>27.329733333333333</v>
      </c>
      <c r="K4">
        <v>74.076933333333329</v>
      </c>
      <c r="L4">
        <v>56.249200000000002</v>
      </c>
    </row>
    <row r="5" spans="1:12" x14ac:dyDescent="0.25">
      <c r="A5" t="s">
        <v>288</v>
      </c>
      <c r="B5" t="s">
        <v>3</v>
      </c>
      <c r="C5" s="6" t="s">
        <v>301</v>
      </c>
      <c r="D5">
        <v>9.9992142857142881</v>
      </c>
      <c r="E5">
        <v>0.44664285714285717</v>
      </c>
      <c r="F5">
        <v>0.37328571428571433</v>
      </c>
      <c r="G5">
        <v>0.65900000000000003</v>
      </c>
      <c r="H5">
        <v>15.194928571428571</v>
      </c>
      <c r="I5">
        <v>42.316428571428567</v>
      </c>
      <c r="J5">
        <v>29.920500000000001</v>
      </c>
      <c r="K5">
        <v>125.99707142857143</v>
      </c>
      <c r="L5">
        <v>105.31828571428571</v>
      </c>
    </row>
    <row r="6" spans="1:12" x14ac:dyDescent="0.25">
      <c r="A6" t="s">
        <v>288</v>
      </c>
      <c r="B6" t="s">
        <v>3</v>
      </c>
      <c r="C6" s="6" t="s">
        <v>289</v>
      </c>
      <c r="D6">
        <v>6.1643333333333343</v>
      </c>
      <c r="E6">
        <v>0.27233333333333332</v>
      </c>
      <c r="F6">
        <v>0.35966666666666663</v>
      </c>
      <c r="G6">
        <v>1.2573333333333332</v>
      </c>
      <c r="H6">
        <v>4.7029999999999994</v>
      </c>
      <c r="I6">
        <v>38.50333333333333</v>
      </c>
      <c r="J6">
        <v>33.268999999999998</v>
      </c>
      <c r="K6">
        <v>100.104</v>
      </c>
      <c r="L6">
        <v>70.350000000000009</v>
      </c>
    </row>
    <row r="7" spans="1:12" x14ac:dyDescent="0.25">
      <c r="A7" t="s">
        <v>288</v>
      </c>
      <c r="B7" t="s">
        <v>3</v>
      </c>
      <c r="C7" s="6" t="s">
        <v>296</v>
      </c>
      <c r="D7">
        <v>10.704384615384614</v>
      </c>
      <c r="E7">
        <v>0.41930769230769227</v>
      </c>
      <c r="F7">
        <v>0.4254615384615385</v>
      </c>
      <c r="G7">
        <v>0.74423076923076925</v>
      </c>
      <c r="H7">
        <v>14.578538461538459</v>
      </c>
      <c r="I7">
        <v>39.79538461538462</v>
      </c>
      <c r="J7">
        <v>33.193692307692302</v>
      </c>
      <c r="K7">
        <v>182.4413076923077</v>
      </c>
      <c r="L7">
        <v>108.75207692307693</v>
      </c>
    </row>
    <row r="8" spans="1:12" x14ac:dyDescent="0.25">
      <c r="A8" t="s">
        <v>288</v>
      </c>
      <c r="B8" t="s">
        <v>3</v>
      </c>
      <c r="C8" s="6" t="s">
        <v>299</v>
      </c>
      <c r="D8">
        <v>5.3345454545454549</v>
      </c>
      <c r="E8">
        <v>0.29709090909090907</v>
      </c>
      <c r="F8">
        <v>0.30063636363636365</v>
      </c>
      <c r="G8">
        <v>0.45800000000000002</v>
      </c>
      <c r="H8">
        <v>11.644272727272728</v>
      </c>
      <c r="I8">
        <v>43.389999999999993</v>
      </c>
      <c r="J8">
        <v>26.519090909090906</v>
      </c>
      <c r="K8">
        <v>159.72363636363639</v>
      </c>
      <c r="L8">
        <v>85.48954545454545</v>
      </c>
    </row>
    <row r="9" spans="1:12" x14ac:dyDescent="0.25">
      <c r="A9" t="s">
        <v>288</v>
      </c>
      <c r="B9" s="7" t="s">
        <v>132</v>
      </c>
      <c r="C9" s="6" t="s">
        <v>293</v>
      </c>
      <c r="D9">
        <v>7.875571428571428</v>
      </c>
      <c r="E9">
        <v>0.46214285714285719</v>
      </c>
      <c r="F9">
        <v>0.2841428571428572</v>
      </c>
      <c r="G9">
        <v>0.5079999999999999</v>
      </c>
      <c r="H9">
        <v>15.524142857142857</v>
      </c>
      <c r="I9">
        <v>39.658571428571427</v>
      </c>
      <c r="J9">
        <v>24.015000000000004</v>
      </c>
      <c r="K9">
        <v>74.551214285714281</v>
      </c>
      <c r="L9">
        <v>57.445928571428567</v>
      </c>
    </row>
    <row r="10" spans="1:12" x14ac:dyDescent="0.25">
      <c r="A10" t="s">
        <v>288</v>
      </c>
      <c r="B10" s="7" t="s">
        <v>132</v>
      </c>
      <c r="C10" s="6" t="s">
        <v>295</v>
      </c>
      <c r="D10">
        <v>7.4340000000000002</v>
      </c>
      <c r="E10">
        <v>0.37690000000000001</v>
      </c>
      <c r="F10">
        <v>0.32999999999999996</v>
      </c>
      <c r="G10">
        <v>0.64470000000000005</v>
      </c>
      <c r="H10">
        <v>11.8188</v>
      </c>
      <c r="I10">
        <v>39.963999999999999</v>
      </c>
      <c r="J10">
        <v>28.201499999999999</v>
      </c>
      <c r="K10">
        <v>134.92760000000001</v>
      </c>
      <c r="L10">
        <v>96.125399999999999</v>
      </c>
    </row>
    <row r="11" spans="1:12" x14ac:dyDescent="0.25">
      <c r="A11" t="s">
        <v>288</v>
      </c>
      <c r="B11" s="7" t="s">
        <v>132</v>
      </c>
      <c r="C11" s="6" t="s">
        <v>298</v>
      </c>
      <c r="D11">
        <v>10.353000000000002</v>
      </c>
      <c r="E11">
        <v>0.42455555555555552</v>
      </c>
      <c r="F11">
        <v>0.40683333333333332</v>
      </c>
      <c r="G11">
        <v>0.55805555555555553</v>
      </c>
      <c r="H11">
        <v>18.582611111111113</v>
      </c>
      <c r="I11">
        <v>43.477222222222217</v>
      </c>
      <c r="J11">
        <v>32.336222222222226</v>
      </c>
      <c r="K11">
        <v>108.48738888888889</v>
      </c>
      <c r="L11">
        <v>72.111888888888913</v>
      </c>
    </row>
    <row r="12" spans="1:12" x14ac:dyDescent="0.25">
      <c r="A12" t="s">
        <v>288</v>
      </c>
      <c r="B12" s="7" t="s">
        <v>132</v>
      </c>
      <c r="C12" s="6" t="s">
        <v>301</v>
      </c>
      <c r="D12">
        <v>9.9193076923076919</v>
      </c>
      <c r="E12">
        <v>0.4121538461538462</v>
      </c>
      <c r="F12">
        <v>0.40192307692307688</v>
      </c>
      <c r="G12">
        <v>0.69969230769230772</v>
      </c>
      <c r="H12">
        <v>14.218384615384615</v>
      </c>
      <c r="I12">
        <v>42.511538461538457</v>
      </c>
      <c r="J12">
        <v>32.255461538461539</v>
      </c>
      <c r="K12">
        <v>79.446692307692302</v>
      </c>
      <c r="L12">
        <v>60.905769230769231</v>
      </c>
    </row>
    <row r="13" spans="1:12" x14ac:dyDescent="0.25">
      <c r="A13" t="s">
        <v>288</v>
      </c>
      <c r="B13" s="7" t="s">
        <v>132</v>
      </c>
      <c r="C13" s="6" t="s">
        <v>289</v>
      </c>
      <c r="D13">
        <v>8.2056363636363656</v>
      </c>
      <c r="E13">
        <v>0.38018181818181823</v>
      </c>
      <c r="F13">
        <v>0.35954545454545456</v>
      </c>
      <c r="G13">
        <v>0.69172727272727264</v>
      </c>
      <c r="H13">
        <v>12.116090909090911</v>
      </c>
      <c r="I13">
        <v>39.693636363636358</v>
      </c>
      <c r="J13">
        <v>32.010272727272728</v>
      </c>
      <c r="K13">
        <v>95.009090909090901</v>
      </c>
      <c r="L13">
        <v>70.036181818181817</v>
      </c>
    </row>
    <row r="14" spans="1:12" x14ac:dyDescent="0.25">
      <c r="A14" t="s">
        <v>288</v>
      </c>
      <c r="B14" s="7" t="s">
        <v>132</v>
      </c>
      <c r="C14" s="6" t="s">
        <v>296</v>
      </c>
      <c r="D14">
        <v>10.570999999999998</v>
      </c>
      <c r="E14">
        <v>0.40821428571428564</v>
      </c>
      <c r="F14">
        <v>0.4325</v>
      </c>
      <c r="G14">
        <v>0.68399999999999994</v>
      </c>
      <c r="H14">
        <v>15.581642857142858</v>
      </c>
      <c r="I14">
        <v>43.006428571428572</v>
      </c>
      <c r="J14">
        <v>34.059000000000005</v>
      </c>
      <c r="K14">
        <v>146.8639285714286</v>
      </c>
      <c r="L14">
        <v>100.81349999999999</v>
      </c>
    </row>
    <row r="15" spans="1:12" x14ac:dyDescent="0.25">
      <c r="A15" t="s">
        <v>288</v>
      </c>
      <c r="B15" s="7" t="s">
        <v>132</v>
      </c>
      <c r="C15" s="6" t="s">
        <v>299</v>
      </c>
      <c r="D15">
        <v>7.0410833333333338</v>
      </c>
      <c r="E15">
        <v>0.35566666666666658</v>
      </c>
      <c r="F15">
        <v>0.32924999999999999</v>
      </c>
      <c r="G15">
        <v>0.52675000000000005</v>
      </c>
      <c r="H15">
        <v>13.340416666666668</v>
      </c>
      <c r="I15">
        <v>47.566666666666663</v>
      </c>
      <c r="J15">
        <v>25.235750000000007</v>
      </c>
      <c r="K15">
        <v>267.87524999999999</v>
      </c>
      <c r="L15">
        <v>99.868749999999991</v>
      </c>
    </row>
    <row r="16" spans="1:12" x14ac:dyDescent="0.25">
      <c r="A16" t="s">
        <v>290</v>
      </c>
      <c r="B16" s="7" t="s">
        <v>3</v>
      </c>
      <c r="C16" s="6" t="s">
        <v>294</v>
      </c>
      <c r="D16">
        <v>7.7205294117647076</v>
      </c>
      <c r="E16">
        <v>0.40911764705882353</v>
      </c>
      <c r="F16">
        <v>0.31447058823529417</v>
      </c>
      <c r="G16">
        <v>0.39858823529411758</v>
      </c>
      <c r="H16">
        <v>19.370411764705885</v>
      </c>
      <c r="I16">
        <v>33.160588235294121</v>
      </c>
      <c r="J16">
        <v>28.275705882352941</v>
      </c>
      <c r="K16">
        <v>105.28664705882353</v>
      </c>
      <c r="L16">
        <v>77.51905882352942</v>
      </c>
    </row>
    <row r="17" spans="1:12" x14ac:dyDescent="0.25">
      <c r="A17" t="s">
        <v>290</v>
      </c>
      <c r="B17" s="7" t="s">
        <v>3</v>
      </c>
      <c r="C17" s="6" t="s">
        <v>300</v>
      </c>
      <c r="D17">
        <v>6.878000000000001</v>
      </c>
      <c r="E17">
        <v>0.34890909090909089</v>
      </c>
      <c r="F17">
        <v>0.32854545454545458</v>
      </c>
      <c r="G17">
        <v>0.52663636363636368</v>
      </c>
      <c r="H17">
        <v>13.263999999999999</v>
      </c>
      <c r="I17">
        <v>38.282727272727278</v>
      </c>
      <c r="J17">
        <v>26.317727272727272</v>
      </c>
      <c r="K17">
        <v>95.336727272727273</v>
      </c>
      <c r="L17">
        <v>61.134636363636361</v>
      </c>
    </row>
    <row r="18" spans="1:12" x14ac:dyDescent="0.25">
      <c r="A18" t="s">
        <v>290</v>
      </c>
      <c r="B18" s="7" t="s">
        <v>3</v>
      </c>
      <c r="C18" s="6" t="s">
        <v>302</v>
      </c>
      <c r="D18">
        <v>8.104866666666668</v>
      </c>
      <c r="E18">
        <v>0.46733333333333332</v>
      </c>
      <c r="F18">
        <v>0.28906666666666664</v>
      </c>
      <c r="G18">
        <v>0.5099999999999999</v>
      </c>
      <c r="H18">
        <v>15.977066666666667</v>
      </c>
      <c r="I18">
        <v>39.042000000000002</v>
      </c>
      <c r="J18">
        <v>22.585399999999996</v>
      </c>
      <c r="K18">
        <v>229.42266666666669</v>
      </c>
      <c r="L18">
        <v>108.12446666666666</v>
      </c>
    </row>
    <row r="19" spans="1:12" x14ac:dyDescent="0.25">
      <c r="A19" t="s">
        <v>290</v>
      </c>
      <c r="B19" s="7" t="s">
        <v>3</v>
      </c>
      <c r="C19" s="6" t="s">
        <v>303</v>
      </c>
      <c r="D19">
        <v>10.21135294117647</v>
      </c>
      <c r="E19">
        <v>0.41135294117647059</v>
      </c>
      <c r="F19">
        <v>0.41400000000000009</v>
      </c>
      <c r="G19">
        <v>0.53499999999999992</v>
      </c>
      <c r="H19">
        <v>19.433</v>
      </c>
      <c r="I19">
        <v>35.405294117647074</v>
      </c>
      <c r="J19">
        <v>35.574294117647064</v>
      </c>
      <c r="K19">
        <v>115.10705882352941</v>
      </c>
      <c r="L19">
        <v>66.048882352941177</v>
      </c>
    </row>
    <row r="20" spans="1:12" x14ac:dyDescent="0.25">
      <c r="A20" t="s">
        <v>290</v>
      </c>
      <c r="B20" s="7" t="s">
        <v>3</v>
      </c>
      <c r="C20" s="6" t="s">
        <v>304</v>
      </c>
      <c r="D20">
        <v>8.992857142857142</v>
      </c>
      <c r="E20">
        <v>0.36671428571428571</v>
      </c>
      <c r="F20">
        <v>0.40921428571428581</v>
      </c>
      <c r="G20">
        <v>0.55492857142857144</v>
      </c>
      <c r="H20">
        <v>16.199571428571428</v>
      </c>
      <c r="I20">
        <v>39.807857142857138</v>
      </c>
      <c r="J20">
        <v>31.469428571428573</v>
      </c>
      <c r="K20">
        <v>139.0107142857143</v>
      </c>
      <c r="L20">
        <v>96.328285714285713</v>
      </c>
    </row>
    <row r="21" spans="1:12" x14ac:dyDescent="0.25">
      <c r="A21" t="s">
        <v>290</v>
      </c>
      <c r="B21" s="7" t="s">
        <v>3</v>
      </c>
      <c r="C21" s="6" t="s">
        <v>291</v>
      </c>
      <c r="D21">
        <v>7.7348095238095231</v>
      </c>
      <c r="E21">
        <v>0.44357142857142856</v>
      </c>
      <c r="F21">
        <v>0.29090476190476189</v>
      </c>
      <c r="G21">
        <v>0.34228571428571425</v>
      </c>
      <c r="H21">
        <v>22.681380952380952</v>
      </c>
      <c r="I21">
        <v>40.931904761904761</v>
      </c>
      <c r="J21">
        <v>23.176285714285711</v>
      </c>
      <c r="K21">
        <v>54.262809523809516</v>
      </c>
      <c r="L21">
        <v>44.917523809523814</v>
      </c>
    </row>
    <row r="22" spans="1:12" x14ac:dyDescent="0.25">
      <c r="A22" t="s">
        <v>290</v>
      </c>
      <c r="B22" s="7" t="s">
        <v>3</v>
      </c>
      <c r="C22" s="6" t="s">
        <v>292</v>
      </c>
      <c r="D22">
        <v>5.7774166666666664</v>
      </c>
      <c r="E22">
        <v>0.35066666666666668</v>
      </c>
      <c r="F22">
        <v>0.27749999999999997</v>
      </c>
      <c r="G22">
        <v>0.51866666666666672</v>
      </c>
      <c r="H22">
        <v>11.318750000000001</v>
      </c>
      <c r="I22">
        <v>37.164166666666667</v>
      </c>
      <c r="J22">
        <v>22.209</v>
      </c>
      <c r="K22">
        <v>86.902750000000012</v>
      </c>
      <c r="L22">
        <v>56.818916666666688</v>
      </c>
    </row>
    <row r="23" spans="1:12" x14ac:dyDescent="0.25">
      <c r="A23" t="s">
        <v>290</v>
      </c>
      <c r="B23" s="7" t="s">
        <v>3</v>
      </c>
      <c r="C23" s="6" t="s">
        <v>297</v>
      </c>
      <c r="D23">
        <v>7.0009999999999994</v>
      </c>
      <c r="E23">
        <v>0.40112500000000001</v>
      </c>
      <c r="F23">
        <v>0.28737499999999999</v>
      </c>
      <c r="G23">
        <v>0.77775000000000005</v>
      </c>
      <c r="H23">
        <v>9.620000000000001</v>
      </c>
      <c r="I23">
        <v>35.322499999999998</v>
      </c>
      <c r="J23">
        <v>25.597874999999998</v>
      </c>
      <c r="K23">
        <v>104.141875</v>
      </c>
      <c r="L23">
        <v>53.878</v>
      </c>
    </row>
    <row r="24" spans="1:12" x14ac:dyDescent="0.25">
      <c r="A24" t="s">
        <v>290</v>
      </c>
      <c r="B24" s="7" t="s">
        <v>132</v>
      </c>
      <c r="C24" s="6" t="s">
        <v>294</v>
      </c>
      <c r="D24">
        <v>7.6277647058823526</v>
      </c>
      <c r="E24">
        <v>0.41941176470588237</v>
      </c>
      <c r="F24">
        <v>0.30305882352941171</v>
      </c>
      <c r="G24">
        <v>0.4137058823529412</v>
      </c>
      <c r="H24">
        <v>18.443352941176471</v>
      </c>
      <c r="I24">
        <v>34.660588235294121</v>
      </c>
      <c r="J24">
        <v>24.522294117647061</v>
      </c>
      <c r="K24">
        <v>124.23870588235295</v>
      </c>
      <c r="L24">
        <v>93.556294117647056</v>
      </c>
    </row>
    <row r="25" spans="1:12" x14ac:dyDescent="0.25">
      <c r="A25" t="s">
        <v>290</v>
      </c>
      <c r="B25" s="7" t="s">
        <v>132</v>
      </c>
      <c r="C25" s="6" t="s">
        <v>300</v>
      </c>
      <c r="D25">
        <v>8.2462352941176462</v>
      </c>
      <c r="E25">
        <v>0.38347058823529412</v>
      </c>
      <c r="F25">
        <v>0.35982352941176465</v>
      </c>
      <c r="G25">
        <v>0.44188235294117645</v>
      </c>
      <c r="H25">
        <v>18.854941176470589</v>
      </c>
      <c r="I25">
        <v>39.377647058823527</v>
      </c>
      <c r="J25">
        <v>29.909823529411764</v>
      </c>
      <c r="K25">
        <v>73.965235294117633</v>
      </c>
      <c r="L25">
        <v>53.066764705882363</v>
      </c>
    </row>
    <row r="26" spans="1:12" x14ac:dyDescent="0.25">
      <c r="A26" t="s">
        <v>290</v>
      </c>
      <c r="B26" s="7" t="s">
        <v>132</v>
      </c>
      <c r="C26" s="6" t="s">
        <v>302</v>
      </c>
      <c r="D26">
        <v>8.204933333333333</v>
      </c>
      <c r="E26">
        <v>0.46986666666666671</v>
      </c>
      <c r="F26">
        <v>0.29173333333333334</v>
      </c>
      <c r="G26">
        <v>0.49060000000000004</v>
      </c>
      <c r="H26">
        <v>17.056000000000001</v>
      </c>
      <c r="I26">
        <v>38.472000000000001</v>
      </c>
      <c r="J26">
        <v>23.256466666666661</v>
      </c>
      <c r="K26">
        <v>176.21979999999999</v>
      </c>
      <c r="L26">
        <v>135.80206666666666</v>
      </c>
    </row>
    <row r="27" spans="1:12" x14ac:dyDescent="0.25">
      <c r="A27" t="s">
        <v>290</v>
      </c>
      <c r="B27" s="7" t="s">
        <v>132</v>
      </c>
      <c r="C27" s="6" t="s">
        <v>303</v>
      </c>
      <c r="D27">
        <v>9.3269166666666674</v>
      </c>
      <c r="E27">
        <v>0.41341666666666677</v>
      </c>
      <c r="F27">
        <v>0.37708333333333338</v>
      </c>
      <c r="G27">
        <v>0.71850000000000003</v>
      </c>
      <c r="H27">
        <v>13.27541666666667</v>
      </c>
      <c r="I27">
        <v>37.215000000000011</v>
      </c>
      <c r="J27">
        <v>33.320583333333332</v>
      </c>
      <c r="K27">
        <v>103.92358333333333</v>
      </c>
      <c r="L27">
        <v>72.872249999999994</v>
      </c>
    </row>
    <row r="28" spans="1:12" x14ac:dyDescent="0.25">
      <c r="A28" t="s">
        <v>290</v>
      </c>
      <c r="B28" s="7" t="s">
        <v>132</v>
      </c>
      <c r="C28" s="6" t="s">
        <v>304</v>
      </c>
      <c r="D28">
        <v>8.372399999999999</v>
      </c>
      <c r="E28">
        <v>0.37593333333333334</v>
      </c>
      <c r="F28">
        <v>0.3716666666666667</v>
      </c>
      <c r="G28">
        <v>0.53286666666666671</v>
      </c>
      <c r="H28">
        <v>15.698066666666668</v>
      </c>
      <c r="I28">
        <v>40.975333333333332</v>
      </c>
      <c r="J28">
        <v>29.448600000000003</v>
      </c>
      <c r="K28">
        <v>172.25700000000001</v>
      </c>
      <c r="L28">
        <v>108.10279999999997</v>
      </c>
    </row>
    <row r="29" spans="1:12" x14ac:dyDescent="0.25">
      <c r="A29" t="s">
        <v>290</v>
      </c>
      <c r="B29" s="7" t="s">
        <v>132</v>
      </c>
      <c r="C29" s="6" t="s">
        <v>291</v>
      </c>
      <c r="D29">
        <v>7.3989523809523785</v>
      </c>
      <c r="E29">
        <v>0.44461904761904752</v>
      </c>
      <c r="F29">
        <v>0.27757142857142858</v>
      </c>
      <c r="G29">
        <v>0.3376190476190476</v>
      </c>
      <c r="H29">
        <v>21.987999999999992</v>
      </c>
      <c r="I29">
        <v>38.530476190476193</v>
      </c>
      <c r="J29">
        <v>22.352619047619051</v>
      </c>
      <c r="K29">
        <v>100.00309523809524</v>
      </c>
      <c r="L29">
        <v>80.178952380952396</v>
      </c>
    </row>
    <row r="30" spans="1:12" x14ac:dyDescent="0.25">
      <c r="A30" t="s">
        <v>290</v>
      </c>
      <c r="B30" s="7" t="s">
        <v>132</v>
      </c>
      <c r="C30" s="6" t="s">
        <v>292</v>
      </c>
      <c r="D30">
        <v>6.7301428571428579</v>
      </c>
      <c r="E30">
        <v>0.3854285714285714</v>
      </c>
      <c r="F30">
        <v>0.29150000000000004</v>
      </c>
      <c r="G30">
        <v>0.46121428571428569</v>
      </c>
      <c r="H30">
        <v>14.60128571428571</v>
      </c>
      <c r="I30">
        <v>42.568571428571424</v>
      </c>
      <c r="J30">
        <v>22.519857142857141</v>
      </c>
      <c r="K30">
        <v>84.994857142857157</v>
      </c>
      <c r="L30">
        <v>47.352285714285713</v>
      </c>
    </row>
    <row r="31" spans="1:12" x14ac:dyDescent="0.25">
      <c r="A31" t="s">
        <v>290</v>
      </c>
      <c r="B31" s="7" t="s">
        <v>132</v>
      </c>
      <c r="C31" s="6" t="s">
        <v>297</v>
      </c>
      <c r="D31">
        <v>7.9318749999999989</v>
      </c>
      <c r="E31">
        <v>0.35324999999999995</v>
      </c>
      <c r="F31">
        <v>0.37624999999999997</v>
      </c>
      <c r="G31">
        <v>0.82887500000000003</v>
      </c>
      <c r="H31">
        <v>9.6624999999999996</v>
      </c>
      <c r="I31">
        <v>36.498750000000001</v>
      </c>
      <c r="J31">
        <v>32.627250000000004</v>
      </c>
      <c r="K31">
        <v>154.85537500000001</v>
      </c>
      <c r="L31">
        <v>99.213374999999999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55F6E-93E1-4EB6-930E-6133C915DCB8}">
  <dimension ref="A1:P273"/>
  <sheetViews>
    <sheetView workbookViewId="0">
      <selection activeCell="D1" sqref="D1"/>
    </sheetView>
  </sheetViews>
  <sheetFormatPr defaultRowHeight="15" x14ac:dyDescent="0.25"/>
  <cols>
    <col min="1" max="1" width="10" customWidth="1"/>
  </cols>
  <sheetData>
    <row r="1" spans="1:16" x14ac:dyDescent="0.25">
      <c r="A1" s="1" t="s">
        <v>283</v>
      </c>
      <c r="B1" s="1" t="s">
        <v>0</v>
      </c>
      <c r="C1" s="2" t="s">
        <v>1</v>
      </c>
      <c r="D1" s="2" t="s">
        <v>319</v>
      </c>
      <c r="E1" s="2" t="s">
        <v>2</v>
      </c>
      <c r="F1" s="2" t="s">
        <v>284</v>
      </c>
      <c r="G1" s="2" t="s">
        <v>285</v>
      </c>
      <c r="H1" s="2" t="s">
        <v>286</v>
      </c>
      <c r="I1" s="2">
        <v>1</v>
      </c>
      <c r="J1" s="2">
        <v>2</v>
      </c>
      <c r="K1" s="2">
        <v>3</v>
      </c>
      <c r="L1" s="2">
        <v>4</v>
      </c>
      <c r="M1" s="2">
        <v>5</v>
      </c>
      <c r="N1" s="2">
        <v>6</v>
      </c>
      <c r="O1" s="2">
        <v>7</v>
      </c>
      <c r="P1" s="2">
        <v>8</v>
      </c>
    </row>
    <row r="2" spans="1:16" x14ac:dyDescent="0.25">
      <c r="B2" t="s">
        <v>3</v>
      </c>
      <c r="C2" s="1" t="s">
        <v>4</v>
      </c>
      <c r="D2" s="1" t="str">
        <f>LEFT(E2,FIND(" ",E2)-1)</f>
        <v>04VS</v>
      </c>
      <c r="E2" t="s">
        <v>5</v>
      </c>
      <c r="F2">
        <v>20.977133333333331</v>
      </c>
      <c r="G2">
        <v>20.989966666666668</v>
      </c>
      <c r="H2">
        <v>22.6629</v>
      </c>
      <c r="I2">
        <v>22.209900000000001</v>
      </c>
      <c r="J2">
        <v>23.255800000000001</v>
      </c>
      <c r="K2">
        <v>20.283999999999999</v>
      </c>
      <c r="L2">
        <v>20.7469</v>
      </c>
      <c r="M2">
        <v>19.659199999999998</v>
      </c>
      <c r="N2">
        <v>22.624400000000001</v>
      </c>
      <c r="O2">
        <v>21.299299999999999</v>
      </c>
      <c r="P2">
        <v>23.543299999999999</v>
      </c>
    </row>
    <row r="3" spans="1:16" x14ac:dyDescent="0.25">
      <c r="B3" t="s">
        <v>3</v>
      </c>
      <c r="C3" s="1" t="s">
        <v>4</v>
      </c>
      <c r="D3" s="1" t="str">
        <f t="shared" ref="D3:D66" si="0">LEFT(E3,FIND(" ",E3)-1)</f>
        <v>04VS</v>
      </c>
      <c r="E3" t="s">
        <v>6</v>
      </c>
      <c r="F3" s="3">
        <v>0</v>
      </c>
      <c r="G3" s="3">
        <v>0</v>
      </c>
      <c r="H3">
        <v>24.721900000000002</v>
      </c>
      <c r="I3">
        <v>17.6783</v>
      </c>
      <c r="J3">
        <v>21.447700000000001</v>
      </c>
      <c r="K3">
        <v>17.910399999999999</v>
      </c>
      <c r="L3">
        <v>12.8123</v>
      </c>
      <c r="M3">
        <v>17.974799999999998</v>
      </c>
      <c r="N3">
        <v>15.6006</v>
      </c>
      <c r="O3">
        <v>20.79</v>
      </c>
      <c r="P3">
        <v>15.747999999999999</v>
      </c>
    </row>
    <row r="4" spans="1:16" x14ac:dyDescent="0.25">
      <c r="A4" t="s">
        <v>7</v>
      </c>
      <c r="B4" t="s">
        <v>3</v>
      </c>
      <c r="C4" s="1" t="s">
        <v>4</v>
      </c>
      <c r="D4" s="1" t="str">
        <f t="shared" si="0"/>
        <v>07JP</v>
      </c>
      <c r="E4" t="s">
        <v>8</v>
      </c>
      <c r="F4">
        <v>26.319000000000003</v>
      </c>
      <c r="G4">
        <v>23.233766666666668</v>
      </c>
      <c r="H4">
        <v>24.676100000000002</v>
      </c>
      <c r="I4">
        <v>22.002199999999998</v>
      </c>
      <c r="J4">
        <v>24.154599999999999</v>
      </c>
      <c r="K4">
        <v>23.282900000000001</v>
      </c>
      <c r="L4">
        <v>23.6128</v>
      </c>
      <c r="M4">
        <v>24.3309</v>
      </c>
      <c r="N4">
        <v>25.1572</v>
      </c>
      <c r="O4">
        <v>23.515599999999999</v>
      </c>
      <c r="P4">
        <v>24.968800000000002</v>
      </c>
    </row>
    <row r="5" spans="1:16" x14ac:dyDescent="0.25">
      <c r="A5" t="s">
        <v>7</v>
      </c>
      <c r="B5" t="s">
        <v>3</v>
      </c>
      <c r="C5" s="1" t="s">
        <v>4</v>
      </c>
      <c r="D5" s="1" t="str">
        <f t="shared" si="0"/>
        <v>07JP</v>
      </c>
      <c r="E5" t="s">
        <v>9</v>
      </c>
      <c r="F5">
        <v>24.487166666666667</v>
      </c>
      <c r="G5">
        <v>23.481033333333333</v>
      </c>
      <c r="H5">
        <v>24.676100000000002</v>
      </c>
      <c r="I5">
        <v>22.284099999999999</v>
      </c>
      <c r="J5">
        <v>24.2866</v>
      </c>
      <c r="K5">
        <v>24.660900000000002</v>
      </c>
      <c r="L5">
        <v>24.301300000000001</v>
      </c>
      <c r="M5">
        <v>25.1572</v>
      </c>
      <c r="N5">
        <v>26.539300000000001</v>
      </c>
      <c r="O5">
        <v>26.343499999999999</v>
      </c>
      <c r="P5">
        <v>26.624099999999999</v>
      </c>
    </row>
    <row r="6" spans="1:16" x14ac:dyDescent="0.25">
      <c r="A6" t="s">
        <v>7</v>
      </c>
      <c r="B6" t="s">
        <v>3</v>
      </c>
      <c r="C6" s="1" t="s">
        <v>4</v>
      </c>
      <c r="D6" s="1" t="str">
        <f t="shared" si="0"/>
        <v>08DH</v>
      </c>
      <c r="E6" t="s">
        <v>10</v>
      </c>
      <c r="F6" s="3">
        <v>0</v>
      </c>
      <c r="G6">
        <v>14.891999999999999</v>
      </c>
      <c r="H6">
        <v>18.248200000000001</v>
      </c>
      <c r="I6">
        <v>17.391300000000001</v>
      </c>
      <c r="J6">
        <v>20.229299999999999</v>
      </c>
      <c r="K6" s="3">
        <v>0</v>
      </c>
      <c r="L6">
        <v>19.084</v>
      </c>
      <c r="M6">
        <v>18.610399999999998</v>
      </c>
      <c r="N6">
        <v>25.7865</v>
      </c>
      <c r="O6">
        <v>22.421500000000002</v>
      </c>
      <c r="P6">
        <v>20.7182</v>
      </c>
    </row>
    <row r="7" spans="1:16" x14ac:dyDescent="0.25">
      <c r="A7" t="s">
        <v>7</v>
      </c>
      <c r="B7" t="s">
        <v>3</v>
      </c>
      <c r="C7" s="1" t="s">
        <v>4</v>
      </c>
      <c r="D7" s="1" t="str">
        <f t="shared" si="0"/>
        <v>08DH</v>
      </c>
      <c r="E7" t="s">
        <v>11</v>
      </c>
      <c r="F7">
        <v>20.711666666666666</v>
      </c>
      <c r="G7">
        <v>24.0228</v>
      </c>
      <c r="H7">
        <v>23.108000000000001</v>
      </c>
      <c r="I7">
        <v>25.657499999999999</v>
      </c>
      <c r="J7">
        <v>24.539899999999999</v>
      </c>
      <c r="K7">
        <v>23.282900000000001</v>
      </c>
      <c r="L7">
        <v>26.1097</v>
      </c>
      <c r="M7">
        <v>26.539300000000001</v>
      </c>
      <c r="N7">
        <v>24.860199999999999</v>
      </c>
      <c r="O7">
        <v>25.316500000000001</v>
      </c>
      <c r="P7">
        <v>23.9664</v>
      </c>
    </row>
    <row r="8" spans="1:16" x14ac:dyDescent="0.25">
      <c r="A8" t="s">
        <v>7</v>
      </c>
      <c r="B8" t="s">
        <v>3</v>
      </c>
      <c r="C8" s="1" t="s">
        <v>4</v>
      </c>
      <c r="D8" s="1" t="str">
        <f t="shared" si="0"/>
        <v>08DH</v>
      </c>
      <c r="E8" t="s">
        <v>12</v>
      </c>
      <c r="F8">
        <v>24.153133333333333</v>
      </c>
      <c r="G8">
        <v>21.627300000000002</v>
      </c>
      <c r="H8">
        <v>22.197600000000001</v>
      </c>
      <c r="I8">
        <v>21.186399999999999</v>
      </c>
      <c r="J8">
        <v>21.5672</v>
      </c>
      <c r="K8">
        <v>22.870200000000001</v>
      </c>
      <c r="L8">
        <v>25.214300000000001</v>
      </c>
      <c r="M8">
        <v>22.099399999999999</v>
      </c>
      <c r="N8">
        <v>23.081399999999999</v>
      </c>
      <c r="O8">
        <v>19.893899999999999</v>
      </c>
      <c r="P8">
        <v>19.1571</v>
      </c>
    </row>
    <row r="9" spans="1:16" x14ac:dyDescent="0.25">
      <c r="A9" t="s">
        <v>7</v>
      </c>
      <c r="B9" t="s">
        <v>3</v>
      </c>
      <c r="C9" s="1" t="s">
        <v>4</v>
      </c>
      <c r="D9" s="1" t="str">
        <f t="shared" si="0"/>
        <v>08DH</v>
      </c>
      <c r="E9" t="s">
        <v>13</v>
      </c>
      <c r="F9" s="3">
        <v>0</v>
      </c>
      <c r="G9">
        <v>21.895300000000002</v>
      </c>
      <c r="H9">
        <v>22.6629</v>
      </c>
      <c r="I9">
        <v>23.823699999999999</v>
      </c>
      <c r="J9">
        <v>18.844200000000001</v>
      </c>
      <c r="K9">
        <v>22.484500000000001</v>
      </c>
      <c r="L9">
        <v>20.9864</v>
      </c>
      <c r="M9">
        <v>21.0822</v>
      </c>
      <c r="N9">
        <v>18.867899999999999</v>
      </c>
      <c r="O9">
        <v>21.4133</v>
      </c>
      <c r="P9">
        <v>18.915500000000002</v>
      </c>
    </row>
    <row r="10" spans="1:16" x14ac:dyDescent="0.25">
      <c r="A10" t="s">
        <v>7</v>
      </c>
      <c r="B10" t="s">
        <v>3</v>
      </c>
      <c r="C10" s="1" t="s">
        <v>4</v>
      </c>
      <c r="D10" s="1" t="str">
        <f t="shared" si="0"/>
        <v>08DH</v>
      </c>
      <c r="E10" t="s">
        <v>14</v>
      </c>
      <c r="F10">
        <v>21.751466666666669</v>
      </c>
      <c r="G10">
        <v>24.60693333333333</v>
      </c>
      <c r="H10">
        <v>24.227699999999999</v>
      </c>
      <c r="I10">
        <v>29.308299999999999</v>
      </c>
      <c r="J10">
        <v>25.5624</v>
      </c>
      <c r="K10">
        <v>34.582099999999997</v>
      </c>
      <c r="L10">
        <v>27.700800000000001</v>
      </c>
      <c r="M10">
        <v>24.125499999999999</v>
      </c>
      <c r="N10">
        <v>25.024999999999999</v>
      </c>
      <c r="O10">
        <v>28.074100000000001</v>
      </c>
      <c r="P10">
        <v>25.523199999999999</v>
      </c>
    </row>
    <row r="11" spans="1:16" x14ac:dyDescent="0.25">
      <c r="A11" t="s">
        <v>7</v>
      </c>
      <c r="B11" t="s">
        <v>3</v>
      </c>
      <c r="C11" s="1" t="s">
        <v>4</v>
      </c>
      <c r="D11" s="1" t="str">
        <f t="shared" si="0"/>
        <v>08DH</v>
      </c>
      <c r="E11" t="s">
        <v>15</v>
      </c>
      <c r="F11" s="3">
        <v>0</v>
      </c>
      <c r="G11">
        <v>21.895300000000002</v>
      </c>
      <c r="H11">
        <v>22.6629</v>
      </c>
      <c r="I11">
        <v>23.823699999999999</v>
      </c>
      <c r="J11">
        <v>18.844200000000001</v>
      </c>
      <c r="K11">
        <v>22.484500000000001</v>
      </c>
      <c r="L11">
        <v>20.9864</v>
      </c>
      <c r="M11">
        <v>21.0822</v>
      </c>
      <c r="N11">
        <v>18.867899999999999</v>
      </c>
      <c r="O11">
        <v>21.4133</v>
      </c>
      <c r="P11">
        <v>18.915500000000002</v>
      </c>
    </row>
    <row r="12" spans="1:16" x14ac:dyDescent="0.25">
      <c r="A12" t="s">
        <v>7</v>
      </c>
      <c r="B12" t="s">
        <v>3</v>
      </c>
      <c r="C12" s="1" t="s">
        <v>4</v>
      </c>
      <c r="D12" s="1" t="str">
        <f t="shared" si="0"/>
        <v>08DH</v>
      </c>
      <c r="E12" t="s">
        <v>16</v>
      </c>
      <c r="F12" s="3">
        <v>0</v>
      </c>
      <c r="G12">
        <v>20.056266666666669</v>
      </c>
      <c r="H12">
        <v>19.607800000000001</v>
      </c>
      <c r="I12">
        <v>23.571000000000002</v>
      </c>
      <c r="J12">
        <v>23.767099999999999</v>
      </c>
      <c r="K12">
        <v>20.242899999999999</v>
      </c>
      <c r="L12">
        <v>20.161300000000001</v>
      </c>
      <c r="M12">
        <v>20.761199999999999</v>
      </c>
      <c r="N12">
        <v>21.152799999999999</v>
      </c>
      <c r="O12">
        <v>21.470700000000001</v>
      </c>
      <c r="P12">
        <v>24.585100000000001</v>
      </c>
    </row>
    <row r="13" spans="1:16" x14ac:dyDescent="0.25">
      <c r="A13" t="s">
        <v>7</v>
      </c>
      <c r="B13" t="s">
        <v>3</v>
      </c>
      <c r="C13" s="1" t="s">
        <v>4</v>
      </c>
      <c r="D13" s="1" t="str">
        <f t="shared" si="0"/>
        <v>08DH</v>
      </c>
      <c r="E13" t="s">
        <v>17</v>
      </c>
      <c r="F13" s="3">
        <v>0</v>
      </c>
      <c r="G13">
        <v>21.738200000000003</v>
      </c>
      <c r="H13">
        <v>20.1478</v>
      </c>
      <c r="I13">
        <v>21.739100000000001</v>
      </c>
      <c r="J13">
        <v>20.502300000000002</v>
      </c>
      <c r="K13">
        <v>21.668500000000002</v>
      </c>
      <c r="L13">
        <v>20.242899999999999</v>
      </c>
      <c r="M13">
        <v>23.501799999999999</v>
      </c>
      <c r="N13">
        <v>21.6099</v>
      </c>
      <c r="O13">
        <v>20.380400000000002</v>
      </c>
      <c r="P13">
        <v>22.321400000000001</v>
      </c>
    </row>
    <row r="14" spans="1:16" x14ac:dyDescent="0.25">
      <c r="A14" t="s">
        <v>7</v>
      </c>
      <c r="B14" t="s">
        <v>3</v>
      </c>
      <c r="C14" s="1" t="s">
        <v>4</v>
      </c>
      <c r="D14" s="1" t="str">
        <f t="shared" si="0"/>
        <v>08DH</v>
      </c>
      <c r="E14" t="s">
        <v>18</v>
      </c>
      <c r="F14" s="3">
        <v>0</v>
      </c>
      <c r="G14">
        <v>25.418966666666666</v>
      </c>
      <c r="H14">
        <v>24.539899999999999</v>
      </c>
      <c r="I14">
        <v>25.1889</v>
      </c>
      <c r="J14">
        <v>25.974</v>
      </c>
      <c r="K14">
        <v>25.879899999999999</v>
      </c>
      <c r="L14">
        <v>25.8264</v>
      </c>
      <c r="M14">
        <v>27.979900000000001</v>
      </c>
      <c r="N14">
        <v>26.454999999999998</v>
      </c>
      <c r="O14">
        <v>25.1889</v>
      </c>
      <c r="P14">
        <v>26.738</v>
      </c>
    </row>
    <row r="15" spans="1:16" x14ac:dyDescent="0.25">
      <c r="A15" t="s">
        <v>7</v>
      </c>
      <c r="B15" t="s">
        <v>3</v>
      </c>
      <c r="C15" s="1" t="s">
        <v>4</v>
      </c>
      <c r="D15" s="1" t="str">
        <f t="shared" si="0"/>
        <v>08DH</v>
      </c>
      <c r="E15" t="s">
        <v>19</v>
      </c>
      <c r="F15">
        <v>23.648466666666668</v>
      </c>
      <c r="G15">
        <v>24.829266666666665</v>
      </c>
      <c r="H15">
        <v>28.473800000000001</v>
      </c>
      <c r="I15">
        <v>26.852799999999998</v>
      </c>
      <c r="J15">
        <v>25.0501</v>
      </c>
      <c r="K15">
        <v>30.604399999999998</v>
      </c>
      <c r="L15">
        <v>28.328600000000002</v>
      </c>
      <c r="M15">
        <v>24.4499</v>
      </c>
      <c r="N15">
        <v>21.276599999999998</v>
      </c>
      <c r="O15">
        <v>24.875599999999999</v>
      </c>
      <c r="P15">
        <v>20.408200000000001</v>
      </c>
    </row>
    <row r="16" spans="1:16" x14ac:dyDescent="0.25">
      <c r="A16" t="s">
        <v>7</v>
      </c>
      <c r="B16" t="s">
        <v>3</v>
      </c>
      <c r="C16" s="1" t="s">
        <v>4</v>
      </c>
      <c r="D16" s="1" t="str">
        <f t="shared" si="0"/>
        <v>08DH</v>
      </c>
      <c r="E16" t="s">
        <v>20</v>
      </c>
      <c r="F16" s="3">
        <v>0</v>
      </c>
      <c r="G16">
        <v>22.694433333333333</v>
      </c>
      <c r="H16">
        <v>21.424700000000001</v>
      </c>
      <c r="I16">
        <v>25.4453</v>
      </c>
      <c r="J16">
        <v>22.471900000000002</v>
      </c>
      <c r="K16" s="3">
        <v>0</v>
      </c>
      <c r="L16">
        <v>21.680199999999999</v>
      </c>
      <c r="M16">
        <v>21.119299999999999</v>
      </c>
      <c r="N16">
        <v>20.297699999999999</v>
      </c>
      <c r="O16">
        <v>19.920300000000001</v>
      </c>
      <c r="P16">
        <v>20.491800000000001</v>
      </c>
    </row>
    <row r="17" spans="1:16" x14ac:dyDescent="0.25">
      <c r="A17" t="s">
        <v>7</v>
      </c>
      <c r="B17" t="s">
        <v>3</v>
      </c>
      <c r="C17" s="1" t="s">
        <v>4</v>
      </c>
      <c r="D17" s="1" t="str">
        <f t="shared" si="0"/>
        <v>09DM</v>
      </c>
      <c r="E17" t="s">
        <v>21</v>
      </c>
      <c r="F17">
        <v>25.684200000000001</v>
      </c>
      <c r="G17">
        <v>20.124866666666666</v>
      </c>
      <c r="H17">
        <v>19.986699999999999</v>
      </c>
      <c r="I17">
        <v>21.085899999999999</v>
      </c>
      <c r="J17">
        <v>21.152799999999999</v>
      </c>
      <c r="K17">
        <v>17.5747</v>
      </c>
      <c r="L17" s="3">
        <v>0</v>
      </c>
      <c r="M17">
        <v>17.5901</v>
      </c>
      <c r="N17">
        <v>12.6823</v>
      </c>
      <c r="O17" s="3">
        <v>0</v>
      </c>
      <c r="P17" s="3">
        <v>0</v>
      </c>
    </row>
    <row r="18" spans="1:16" x14ac:dyDescent="0.25">
      <c r="A18" t="s">
        <v>7</v>
      </c>
      <c r="B18" t="s">
        <v>3</v>
      </c>
      <c r="C18" s="1" t="s">
        <v>4</v>
      </c>
      <c r="D18" s="1" t="str">
        <f t="shared" si="0"/>
        <v>09DM</v>
      </c>
      <c r="E18" t="s">
        <v>22</v>
      </c>
      <c r="F18">
        <v>28.861766666666664</v>
      </c>
      <c r="G18">
        <v>24.918533333333333</v>
      </c>
      <c r="H18">
        <v>26.581600000000002</v>
      </c>
      <c r="I18">
        <v>25.9605</v>
      </c>
      <c r="J18">
        <v>25.526499999999999</v>
      </c>
      <c r="K18">
        <v>26.420100000000001</v>
      </c>
      <c r="L18">
        <v>26.3505</v>
      </c>
      <c r="M18">
        <v>24.585100000000001</v>
      </c>
      <c r="N18">
        <v>24.110900000000001</v>
      </c>
      <c r="O18">
        <v>25.2685</v>
      </c>
      <c r="P18">
        <v>21.041599999999999</v>
      </c>
    </row>
    <row r="19" spans="1:16" x14ac:dyDescent="0.25">
      <c r="B19" t="s">
        <v>3</v>
      </c>
      <c r="C19" s="1" t="s">
        <v>4</v>
      </c>
      <c r="D19" s="1" t="str">
        <f t="shared" si="0"/>
        <v>10NC</v>
      </c>
      <c r="E19" t="s">
        <v>23</v>
      </c>
      <c r="F19">
        <v>18.024666666666665</v>
      </c>
      <c r="G19" s="3">
        <v>0</v>
      </c>
      <c r="H19" s="3">
        <v>0</v>
      </c>
      <c r="I19" s="3">
        <v>0</v>
      </c>
      <c r="J19" s="3">
        <v>0</v>
      </c>
      <c r="K19">
        <v>10.405799999999999</v>
      </c>
      <c r="L19">
        <v>9.3109999999999999</v>
      </c>
      <c r="M19">
        <v>11.7096</v>
      </c>
      <c r="N19">
        <v>11.834300000000001</v>
      </c>
      <c r="O19" s="3">
        <v>0</v>
      </c>
      <c r="P19">
        <v>3.6219000000000001</v>
      </c>
    </row>
    <row r="20" spans="1:16" x14ac:dyDescent="0.25">
      <c r="B20" t="s">
        <v>3</v>
      </c>
      <c r="C20" s="1" t="s">
        <v>4</v>
      </c>
      <c r="D20" s="1" t="str">
        <f t="shared" si="0"/>
        <v>10NC</v>
      </c>
      <c r="E20" t="s">
        <v>24</v>
      </c>
      <c r="F20">
        <v>27.064700000000002</v>
      </c>
      <c r="G20">
        <v>24.356666666666666</v>
      </c>
      <c r="H20">
        <v>20.512799999999999</v>
      </c>
      <c r="I20">
        <v>21.7865</v>
      </c>
      <c r="J20">
        <v>18.105</v>
      </c>
      <c r="K20">
        <v>20.325199999999999</v>
      </c>
      <c r="L20">
        <v>26.1233</v>
      </c>
      <c r="M20">
        <v>20.779199999999999</v>
      </c>
      <c r="N20">
        <v>24.3309</v>
      </c>
      <c r="O20">
        <v>15.898300000000001</v>
      </c>
      <c r="P20">
        <v>21.953900000000001</v>
      </c>
    </row>
    <row r="21" spans="1:16" x14ac:dyDescent="0.25">
      <c r="B21" t="s">
        <v>3</v>
      </c>
      <c r="C21" s="1" t="s">
        <v>4</v>
      </c>
      <c r="D21" s="1" t="str">
        <f t="shared" si="0"/>
        <v>10NC</v>
      </c>
      <c r="E21" t="s">
        <v>25</v>
      </c>
      <c r="F21">
        <v>24.154866666666667</v>
      </c>
      <c r="G21">
        <v>16.195450000000001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</row>
    <row r="22" spans="1:16" x14ac:dyDescent="0.25">
      <c r="B22" t="s">
        <v>3</v>
      </c>
      <c r="C22" s="1" t="s">
        <v>4</v>
      </c>
      <c r="D22" s="1" t="str">
        <f t="shared" si="0"/>
        <v>10NC</v>
      </c>
      <c r="E22" t="s">
        <v>26</v>
      </c>
      <c r="F22">
        <v>24.536600000000004</v>
      </c>
      <c r="G22">
        <v>17.829566666666668</v>
      </c>
      <c r="H22">
        <v>18.0288</v>
      </c>
      <c r="I22">
        <v>14.347200000000001</v>
      </c>
      <c r="J22">
        <v>15.4162</v>
      </c>
      <c r="K22">
        <v>9.3544999999999998</v>
      </c>
      <c r="L22">
        <v>1.9316</v>
      </c>
      <c r="M22" s="3">
        <v>0</v>
      </c>
      <c r="N22" s="3">
        <v>0</v>
      </c>
      <c r="O22" s="3">
        <v>0</v>
      </c>
      <c r="P22" s="3">
        <v>0</v>
      </c>
    </row>
    <row r="23" spans="1:16" x14ac:dyDescent="0.25">
      <c r="B23" t="s">
        <v>3</v>
      </c>
      <c r="C23" s="1" t="s">
        <v>4</v>
      </c>
      <c r="D23" s="1" t="str">
        <f t="shared" si="0"/>
        <v>10NC</v>
      </c>
      <c r="E23" t="s">
        <v>27</v>
      </c>
      <c r="F23">
        <v>20.550433333333334</v>
      </c>
      <c r="G23">
        <v>14.457733333333332</v>
      </c>
      <c r="H23" s="3">
        <v>0</v>
      </c>
      <c r="I23" s="3">
        <v>0</v>
      </c>
      <c r="J23">
        <v>10</v>
      </c>
      <c r="K23">
        <v>10</v>
      </c>
      <c r="L23" s="3">
        <v>0</v>
      </c>
      <c r="M23">
        <v>21.540099999999999</v>
      </c>
      <c r="N23">
        <v>4.3917000000000002</v>
      </c>
      <c r="O23">
        <v>18.001799999999999</v>
      </c>
      <c r="P23">
        <v>5.8173000000000004</v>
      </c>
    </row>
    <row r="24" spans="1:16" x14ac:dyDescent="0.25">
      <c r="B24" t="s">
        <v>3</v>
      </c>
      <c r="C24" s="1" t="s">
        <v>4</v>
      </c>
      <c r="D24" s="1" t="str">
        <f t="shared" si="0"/>
        <v>10NC</v>
      </c>
      <c r="E24" t="s">
        <v>28</v>
      </c>
      <c r="F24">
        <v>23.1511</v>
      </c>
      <c r="G24">
        <v>15.519133333333334</v>
      </c>
      <c r="H24">
        <v>14.4404</v>
      </c>
      <c r="I24">
        <v>11.8064</v>
      </c>
      <c r="J24">
        <v>14.771000000000001</v>
      </c>
      <c r="K24">
        <v>15.6128</v>
      </c>
      <c r="L24">
        <v>22.309000000000001</v>
      </c>
      <c r="M24">
        <v>16.474499999999999</v>
      </c>
      <c r="N24">
        <v>20.1478</v>
      </c>
      <c r="O24">
        <v>18.181799999999999</v>
      </c>
      <c r="P24">
        <v>17.878399999999999</v>
      </c>
    </row>
    <row r="25" spans="1:16" x14ac:dyDescent="0.25">
      <c r="B25" t="s">
        <v>3</v>
      </c>
      <c r="C25" s="1" t="s">
        <v>4</v>
      </c>
      <c r="D25" s="1" t="str">
        <f t="shared" si="0"/>
        <v>10NC</v>
      </c>
      <c r="E25" t="s">
        <v>29</v>
      </c>
      <c r="F25">
        <v>25.113900000000001</v>
      </c>
      <c r="G25">
        <v>25.263866666666669</v>
      </c>
      <c r="H25">
        <v>22.857099999999999</v>
      </c>
      <c r="I25">
        <v>26.0395</v>
      </c>
      <c r="J25">
        <v>21.598299999999998</v>
      </c>
      <c r="K25">
        <v>20.799499999999998</v>
      </c>
      <c r="L25">
        <v>24.643799999999999</v>
      </c>
      <c r="M25">
        <v>20.448599999999999</v>
      </c>
      <c r="N25">
        <v>24.42</v>
      </c>
      <c r="O25">
        <v>19.1571</v>
      </c>
      <c r="P25">
        <v>22.346399999999999</v>
      </c>
    </row>
    <row r="26" spans="1:16" x14ac:dyDescent="0.25">
      <c r="B26" t="s">
        <v>3</v>
      </c>
      <c r="C26" s="1" t="s">
        <v>4</v>
      </c>
      <c r="D26" s="1" t="str">
        <f t="shared" si="0"/>
        <v>10NC</v>
      </c>
      <c r="E26" t="s">
        <v>30</v>
      </c>
      <c r="F26">
        <v>22.18846666666667</v>
      </c>
      <c r="G26">
        <v>23.586299999999998</v>
      </c>
      <c r="H26">
        <v>19.893899999999999</v>
      </c>
      <c r="I26">
        <v>23.6967</v>
      </c>
      <c r="J26">
        <v>26.2743</v>
      </c>
      <c r="K26">
        <v>24.096399999999999</v>
      </c>
      <c r="L26">
        <v>27.442399999999999</v>
      </c>
      <c r="M26">
        <v>22.805</v>
      </c>
      <c r="N26">
        <v>22.296500000000002</v>
      </c>
      <c r="O26">
        <v>27.218299999999999</v>
      </c>
      <c r="P26">
        <v>26.525200000000002</v>
      </c>
    </row>
    <row r="27" spans="1:16" x14ac:dyDescent="0.25">
      <c r="B27" t="s">
        <v>3</v>
      </c>
      <c r="C27" s="1" t="s">
        <v>4</v>
      </c>
      <c r="D27" s="1" t="str">
        <f t="shared" si="0"/>
        <v>10NC</v>
      </c>
      <c r="E27" t="s">
        <v>31</v>
      </c>
      <c r="F27">
        <v>17.439633333333333</v>
      </c>
      <c r="G27">
        <v>16.0947</v>
      </c>
      <c r="H27">
        <v>14.4092</v>
      </c>
      <c r="I27">
        <v>17.626300000000001</v>
      </c>
      <c r="J27">
        <v>18.3262</v>
      </c>
      <c r="K27">
        <v>18.281500000000001</v>
      </c>
      <c r="L27">
        <v>19.280200000000001</v>
      </c>
      <c r="M27">
        <v>17.152699999999999</v>
      </c>
      <c r="N27">
        <v>17.772500000000001</v>
      </c>
      <c r="O27">
        <v>19.0718</v>
      </c>
      <c r="P27">
        <v>18.303799999999999</v>
      </c>
    </row>
    <row r="28" spans="1:16" x14ac:dyDescent="0.25">
      <c r="A28" t="s">
        <v>7</v>
      </c>
      <c r="B28" t="s">
        <v>3</v>
      </c>
      <c r="C28" s="1" t="s">
        <v>4</v>
      </c>
      <c r="D28" s="1" t="str">
        <f t="shared" si="0"/>
        <v>13GC</v>
      </c>
      <c r="E28" t="s">
        <v>32</v>
      </c>
      <c r="F28">
        <v>17.246766666666669</v>
      </c>
      <c r="G28">
        <v>16.080466666666666</v>
      </c>
      <c r="H28">
        <v>17.064800000000002</v>
      </c>
      <c r="I28">
        <v>18.438800000000001</v>
      </c>
      <c r="J28">
        <v>15.673999999999999</v>
      </c>
      <c r="K28">
        <v>14.0548</v>
      </c>
      <c r="L28">
        <v>14.1945</v>
      </c>
      <c r="M28">
        <v>15.528</v>
      </c>
      <c r="N28">
        <v>15.544</v>
      </c>
      <c r="O28">
        <v>12.484400000000001</v>
      </c>
      <c r="P28">
        <v>16.5975</v>
      </c>
    </row>
    <row r="29" spans="1:16" x14ac:dyDescent="0.25">
      <c r="A29" t="s">
        <v>7</v>
      </c>
      <c r="B29" t="s">
        <v>3</v>
      </c>
      <c r="C29" s="1" t="s">
        <v>4</v>
      </c>
      <c r="D29" s="1" t="str">
        <f t="shared" si="0"/>
        <v>13GC</v>
      </c>
      <c r="E29" t="s">
        <v>33</v>
      </c>
      <c r="F29">
        <v>14.623666666666667</v>
      </c>
      <c r="G29">
        <v>16.320699999999999</v>
      </c>
      <c r="H29">
        <v>18.348600000000001</v>
      </c>
      <c r="I29">
        <v>17.452000000000002</v>
      </c>
      <c r="J29">
        <v>16.0944</v>
      </c>
      <c r="K29">
        <v>13.86</v>
      </c>
      <c r="L29">
        <v>15</v>
      </c>
      <c r="M29">
        <v>14.214600000000001</v>
      </c>
      <c r="N29">
        <v>14.2857</v>
      </c>
      <c r="O29">
        <v>14.771000000000001</v>
      </c>
      <c r="P29">
        <v>15.7729</v>
      </c>
    </row>
    <row r="30" spans="1:16" x14ac:dyDescent="0.25">
      <c r="A30" t="s">
        <v>7</v>
      </c>
      <c r="B30" t="s">
        <v>3</v>
      </c>
      <c r="C30" s="1" t="s">
        <v>4</v>
      </c>
      <c r="D30" s="1" t="str">
        <f t="shared" si="0"/>
        <v>13GC</v>
      </c>
      <c r="E30" t="s">
        <v>34</v>
      </c>
      <c r="F30">
        <v>17.783366666666666</v>
      </c>
      <c r="G30">
        <v>19.995699999999999</v>
      </c>
      <c r="H30">
        <v>21.220199999999998</v>
      </c>
      <c r="I30">
        <v>21.291699999999999</v>
      </c>
      <c r="J30">
        <v>20.202000000000002</v>
      </c>
      <c r="K30">
        <v>20.013300000000001</v>
      </c>
      <c r="L30">
        <v>15.7563</v>
      </c>
      <c r="M30">
        <v>18.75</v>
      </c>
      <c r="N30">
        <v>20.964400000000001</v>
      </c>
      <c r="O30">
        <v>18.393599999999999</v>
      </c>
      <c r="P30">
        <v>17.7515</v>
      </c>
    </row>
    <row r="31" spans="1:16" x14ac:dyDescent="0.25">
      <c r="A31" t="s">
        <v>7</v>
      </c>
      <c r="B31" t="s">
        <v>3</v>
      </c>
      <c r="C31" s="1" t="s">
        <v>4</v>
      </c>
      <c r="D31" s="1" t="str">
        <f t="shared" si="0"/>
        <v>13GC</v>
      </c>
      <c r="E31" t="s">
        <v>35</v>
      </c>
      <c r="F31">
        <v>17.487366666666663</v>
      </c>
      <c r="G31">
        <v>18.56613333333333</v>
      </c>
      <c r="H31">
        <v>20.013300000000001</v>
      </c>
      <c r="I31">
        <v>20.5444</v>
      </c>
      <c r="J31">
        <v>16.9635</v>
      </c>
      <c r="K31">
        <v>14.4823</v>
      </c>
      <c r="L31">
        <v>21.097000000000001</v>
      </c>
      <c r="M31">
        <v>16.7224</v>
      </c>
      <c r="N31">
        <v>17.371200000000002</v>
      </c>
      <c r="O31">
        <v>16.116</v>
      </c>
      <c r="P31">
        <v>17.482500000000002</v>
      </c>
    </row>
    <row r="32" spans="1:16" x14ac:dyDescent="0.25">
      <c r="A32" t="s">
        <v>7</v>
      </c>
      <c r="B32" t="s">
        <v>3</v>
      </c>
      <c r="C32" s="1" t="s">
        <v>4</v>
      </c>
      <c r="D32" s="1" t="str">
        <f t="shared" si="0"/>
        <v>13GC</v>
      </c>
      <c r="E32" t="s">
        <v>36</v>
      </c>
      <c r="F32">
        <v>19.475566666666666</v>
      </c>
      <c r="G32">
        <v>19.485266666666664</v>
      </c>
      <c r="H32">
        <v>19.893899999999999</v>
      </c>
      <c r="I32">
        <v>18.159800000000001</v>
      </c>
      <c r="J32">
        <v>19.7239</v>
      </c>
      <c r="K32">
        <v>19.710899999999999</v>
      </c>
      <c r="L32">
        <v>19.218399999999999</v>
      </c>
      <c r="M32">
        <v>21.715499999999999</v>
      </c>
      <c r="N32">
        <v>20.942399999999999</v>
      </c>
      <c r="O32">
        <v>20.242899999999999</v>
      </c>
      <c r="P32">
        <v>19.854399999999998</v>
      </c>
    </row>
    <row r="33" spans="1:16" x14ac:dyDescent="0.25">
      <c r="A33" t="s">
        <v>7</v>
      </c>
      <c r="B33" t="s">
        <v>3</v>
      </c>
      <c r="C33" s="1" t="s">
        <v>4</v>
      </c>
      <c r="D33" s="1" t="str">
        <f t="shared" si="0"/>
        <v>13GC</v>
      </c>
      <c r="E33" t="s">
        <v>37</v>
      </c>
      <c r="F33">
        <v>13.408650000000002</v>
      </c>
      <c r="G33">
        <v>20.229699999999998</v>
      </c>
      <c r="H33">
        <v>17.300999999999998</v>
      </c>
      <c r="I33">
        <v>14.566599999999999</v>
      </c>
      <c r="J33">
        <v>22.075099999999999</v>
      </c>
      <c r="K33">
        <v>19.9468</v>
      </c>
      <c r="L33">
        <v>18.237100000000002</v>
      </c>
      <c r="M33">
        <v>16.483499999999999</v>
      </c>
      <c r="N33">
        <v>21.966000000000001</v>
      </c>
      <c r="O33">
        <v>19.059699999999999</v>
      </c>
      <c r="P33">
        <v>18.610399999999998</v>
      </c>
    </row>
    <row r="34" spans="1:16" x14ac:dyDescent="0.25">
      <c r="A34" t="s">
        <v>7</v>
      </c>
      <c r="B34" t="s">
        <v>3</v>
      </c>
      <c r="C34" s="1" t="s">
        <v>4</v>
      </c>
      <c r="D34" s="1" t="str">
        <f t="shared" si="0"/>
        <v>13GC</v>
      </c>
      <c r="E34" t="s">
        <v>38</v>
      </c>
      <c r="F34" s="3">
        <v>0</v>
      </c>
      <c r="G34">
        <v>13.91535</v>
      </c>
      <c r="H34">
        <v>15.6495</v>
      </c>
      <c r="I34">
        <v>15.456</v>
      </c>
      <c r="J34">
        <v>20.629200000000001</v>
      </c>
      <c r="K34">
        <v>15.44</v>
      </c>
      <c r="L34">
        <v>15.3453</v>
      </c>
      <c r="M34">
        <v>16.233799999999999</v>
      </c>
      <c r="N34">
        <v>19.430099999999999</v>
      </c>
      <c r="O34">
        <v>18.987300000000001</v>
      </c>
      <c r="P34">
        <v>18.587399999999999</v>
      </c>
    </row>
    <row r="35" spans="1:16" x14ac:dyDescent="0.25">
      <c r="A35" t="s">
        <v>7</v>
      </c>
      <c r="B35" t="s">
        <v>3</v>
      </c>
      <c r="C35" s="1" t="s">
        <v>4</v>
      </c>
      <c r="D35" s="1" t="str">
        <f t="shared" si="0"/>
        <v>15GB</v>
      </c>
      <c r="E35" t="s">
        <v>39</v>
      </c>
      <c r="F35">
        <v>13.484866666666667</v>
      </c>
      <c r="G35">
        <v>17.602833333333333</v>
      </c>
      <c r="H35">
        <v>17.311</v>
      </c>
      <c r="I35">
        <v>19.0961</v>
      </c>
      <c r="J35">
        <v>17.543900000000001</v>
      </c>
      <c r="K35">
        <v>15.0905</v>
      </c>
      <c r="L35">
        <v>20.380400000000002</v>
      </c>
      <c r="M35">
        <v>21.459199999999999</v>
      </c>
      <c r="N35">
        <v>20.376999999999999</v>
      </c>
      <c r="O35" s="3">
        <v>0</v>
      </c>
      <c r="P35" s="3">
        <v>0</v>
      </c>
    </row>
    <row r="36" spans="1:16" x14ac:dyDescent="0.25">
      <c r="A36" t="s">
        <v>7</v>
      </c>
      <c r="B36" t="s">
        <v>3</v>
      </c>
      <c r="C36" s="1" t="s">
        <v>4</v>
      </c>
      <c r="D36" s="1" t="str">
        <f t="shared" si="0"/>
        <v>18GK</v>
      </c>
      <c r="E36" t="s">
        <v>40</v>
      </c>
      <c r="F36">
        <v>26.316199999999998</v>
      </c>
      <c r="G36">
        <v>28.295566666666662</v>
      </c>
      <c r="H36">
        <v>27.777799999999999</v>
      </c>
      <c r="I36">
        <v>28.264600000000002</v>
      </c>
      <c r="J36">
        <v>25.342099999999999</v>
      </c>
      <c r="K36">
        <v>23.543299999999999</v>
      </c>
      <c r="L36">
        <v>32.858699999999999</v>
      </c>
      <c r="M36">
        <v>30.1386</v>
      </c>
      <c r="N36">
        <v>25.614799999999999</v>
      </c>
      <c r="O36">
        <v>16.7926</v>
      </c>
      <c r="P36" s="3">
        <v>0</v>
      </c>
    </row>
    <row r="37" spans="1:16" x14ac:dyDescent="0.25">
      <c r="A37" t="s">
        <v>7</v>
      </c>
      <c r="B37" t="s">
        <v>3</v>
      </c>
      <c r="C37" s="1" t="s">
        <v>4</v>
      </c>
      <c r="D37" s="1" t="str">
        <f t="shared" si="0"/>
        <v>18GK</v>
      </c>
      <c r="E37" t="s">
        <v>41</v>
      </c>
      <c r="F37">
        <v>29.701833333333337</v>
      </c>
      <c r="G37">
        <v>30.339600000000001</v>
      </c>
      <c r="H37">
        <v>29.2056</v>
      </c>
      <c r="I37">
        <v>31.055900000000001</v>
      </c>
      <c r="J37">
        <v>31.071999999999999</v>
      </c>
      <c r="K37">
        <v>30.8642</v>
      </c>
      <c r="L37">
        <v>29.744199999999999</v>
      </c>
      <c r="M37">
        <v>33.1126</v>
      </c>
      <c r="N37">
        <v>27.397300000000001</v>
      </c>
      <c r="O37">
        <v>28.441400000000002</v>
      </c>
      <c r="P37">
        <v>33.057899999999997</v>
      </c>
    </row>
    <row r="38" spans="1:16" x14ac:dyDescent="0.25">
      <c r="A38" t="s">
        <v>7</v>
      </c>
      <c r="B38" t="s">
        <v>3</v>
      </c>
      <c r="C38" s="1" t="s">
        <v>4</v>
      </c>
      <c r="D38" s="1" t="str">
        <f t="shared" si="0"/>
        <v>18GK</v>
      </c>
      <c r="E38" t="s">
        <v>42</v>
      </c>
      <c r="F38">
        <v>27.787333333333333</v>
      </c>
      <c r="G38">
        <v>27.892099999999999</v>
      </c>
      <c r="H38">
        <v>30.911899999999999</v>
      </c>
      <c r="I38">
        <v>27.0563</v>
      </c>
      <c r="J38">
        <v>26.454999999999998</v>
      </c>
      <c r="K38">
        <v>25.987500000000001</v>
      </c>
      <c r="L38">
        <v>26.263999999999999</v>
      </c>
      <c r="M38">
        <v>22.484500000000001</v>
      </c>
      <c r="N38">
        <v>23.31</v>
      </c>
      <c r="O38">
        <v>20.7469</v>
      </c>
      <c r="P38">
        <v>26.578099999999999</v>
      </c>
    </row>
    <row r="39" spans="1:16" x14ac:dyDescent="0.25">
      <c r="A39" t="s">
        <v>7</v>
      </c>
      <c r="B39" t="s">
        <v>3</v>
      </c>
      <c r="C39" s="1" t="s">
        <v>4</v>
      </c>
      <c r="D39" s="1" t="str">
        <f t="shared" si="0"/>
        <v>18GK</v>
      </c>
      <c r="E39" t="s">
        <v>43</v>
      </c>
      <c r="F39" s="3">
        <v>0</v>
      </c>
      <c r="G39">
        <v>24.288633333333333</v>
      </c>
      <c r="H39">
        <v>24.052900000000001</v>
      </c>
      <c r="I39">
        <v>23.724799999999998</v>
      </c>
      <c r="J39">
        <v>21.822099999999999</v>
      </c>
      <c r="K39">
        <v>24.509799999999998</v>
      </c>
      <c r="L39">
        <v>22.421500000000002</v>
      </c>
      <c r="M39">
        <v>21.097000000000001</v>
      </c>
      <c r="N39">
        <v>25.657499999999999</v>
      </c>
      <c r="O39">
        <v>22.818000000000001</v>
      </c>
      <c r="P39">
        <v>21.254000000000001</v>
      </c>
    </row>
    <row r="40" spans="1:16" x14ac:dyDescent="0.25">
      <c r="A40" t="s">
        <v>7</v>
      </c>
      <c r="B40" t="s">
        <v>3</v>
      </c>
      <c r="C40" s="1" t="s">
        <v>4</v>
      </c>
      <c r="D40" s="1" t="str">
        <f t="shared" si="0"/>
        <v>18GK</v>
      </c>
      <c r="E40" t="s">
        <v>44</v>
      </c>
      <c r="F40">
        <v>19.8019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</row>
    <row r="41" spans="1:16" x14ac:dyDescent="0.25">
      <c r="A41" t="s">
        <v>7</v>
      </c>
      <c r="B41" t="s">
        <v>3</v>
      </c>
      <c r="C41" s="1" t="s">
        <v>4</v>
      </c>
      <c r="D41" s="1" t="str">
        <f t="shared" si="0"/>
        <v>18GK</v>
      </c>
      <c r="E41" t="s">
        <v>45</v>
      </c>
      <c r="F41">
        <v>28.381133333333334</v>
      </c>
      <c r="G41">
        <v>27.426033333333333</v>
      </c>
      <c r="H41">
        <v>25.0627</v>
      </c>
      <c r="I41">
        <v>22.522500000000001</v>
      </c>
      <c r="J41" s="3">
        <v>0</v>
      </c>
      <c r="K41">
        <v>21.7865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</row>
    <row r="42" spans="1:16" x14ac:dyDescent="0.25">
      <c r="A42" t="s">
        <v>7</v>
      </c>
      <c r="B42" t="s">
        <v>3</v>
      </c>
      <c r="C42" s="1" t="s">
        <v>4</v>
      </c>
      <c r="D42" s="1" t="str">
        <f t="shared" si="0"/>
        <v>18GK</v>
      </c>
      <c r="E42" t="s">
        <v>46</v>
      </c>
      <c r="F42" s="3">
        <v>0</v>
      </c>
      <c r="G42">
        <v>22.055366666666668</v>
      </c>
      <c r="H42">
        <v>25.559100000000001</v>
      </c>
      <c r="I42">
        <v>20.4499</v>
      </c>
      <c r="J42">
        <v>20.942399999999999</v>
      </c>
      <c r="K42">
        <v>25.5624</v>
      </c>
      <c r="L42">
        <v>17.6678</v>
      </c>
      <c r="M42">
        <v>20.1478</v>
      </c>
      <c r="N42">
        <v>21.751000000000001</v>
      </c>
      <c r="O42">
        <v>20.242899999999999</v>
      </c>
      <c r="P42">
        <v>24.630500000000001</v>
      </c>
    </row>
    <row r="43" spans="1:16" x14ac:dyDescent="0.25">
      <c r="A43" t="s">
        <v>7</v>
      </c>
      <c r="B43" t="s">
        <v>3</v>
      </c>
      <c r="C43" s="1" t="s">
        <v>4</v>
      </c>
      <c r="D43" s="1" t="str">
        <f t="shared" si="0"/>
        <v>18GK</v>
      </c>
      <c r="E43" t="s">
        <v>47</v>
      </c>
      <c r="F43">
        <v>21.068833333333334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</row>
    <row r="44" spans="1:16" x14ac:dyDescent="0.25">
      <c r="A44" t="s">
        <v>7</v>
      </c>
      <c r="B44" t="s">
        <v>3</v>
      </c>
      <c r="C44" s="4" t="s">
        <v>4</v>
      </c>
      <c r="D44" s="1" t="str">
        <f t="shared" si="0"/>
        <v>18GK</v>
      </c>
      <c r="E44" t="s">
        <v>48</v>
      </c>
      <c r="F44">
        <v>20.656000000000002</v>
      </c>
      <c r="G44">
        <v>26.517433333333333</v>
      </c>
      <c r="H44">
        <v>26.666699999999999</v>
      </c>
      <c r="I44">
        <v>21.905799999999999</v>
      </c>
      <c r="J44">
        <v>20.8659</v>
      </c>
      <c r="K44">
        <v>25.4194</v>
      </c>
      <c r="L44">
        <v>19.084</v>
      </c>
      <c r="M44">
        <v>21.536300000000001</v>
      </c>
      <c r="N44">
        <v>20.935099999999998</v>
      </c>
      <c r="O44">
        <v>16.116</v>
      </c>
      <c r="P44">
        <v>5.3247999999999998</v>
      </c>
    </row>
    <row r="45" spans="1:16" x14ac:dyDescent="0.25">
      <c r="B45" t="s">
        <v>3</v>
      </c>
      <c r="C45" s="1" t="s">
        <v>49</v>
      </c>
      <c r="D45" s="1" t="str">
        <f t="shared" si="0"/>
        <v>04VS</v>
      </c>
      <c r="E45" t="s">
        <v>50</v>
      </c>
      <c r="F45" s="3">
        <v>0</v>
      </c>
      <c r="G45">
        <v>20.629666666666665</v>
      </c>
      <c r="H45">
        <v>20.5761</v>
      </c>
      <c r="I45">
        <v>15.686299999999999</v>
      </c>
      <c r="J45">
        <v>17.497800000000002</v>
      </c>
      <c r="K45">
        <v>15.1286</v>
      </c>
      <c r="L45">
        <v>16.949200000000001</v>
      </c>
      <c r="M45">
        <v>23.3918</v>
      </c>
      <c r="N45">
        <v>21.0305</v>
      </c>
      <c r="O45">
        <v>21.9419</v>
      </c>
      <c r="P45">
        <v>19.1083</v>
      </c>
    </row>
    <row r="46" spans="1:16" x14ac:dyDescent="0.25">
      <c r="B46" t="s">
        <v>3</v>
      </c>
      <c r="C46" s="1" t="s">
        <v>49</v>
      </c>
      <c r="D46" s="1" t="str">
        <f t="shared" si="0"/>
        <v>04VS</v>
      </c>
      <c r="E46" t="s">
        <v>51</v>
      </c>
      <c r="F46">
        <v>14.264133333333334</v>
      </c>
      <c r="G46">
        <v>12.266466666666666</v>
      </c>
      <c r="H46">
        <v>13.386900000000001</v>
      </c>
      <c r="I46">
        <v>12.2324</v>
      </c>
      <c r="J46">
        <v>11.771599999999999</v>
      </c>
      <c r="K46">
        <v>10.548500000000001</v>
      </c>
      <c r="L46">
        <v>12.091900000000001</v>
      </c>
      <c r="M46">
        <v>10.319900000000001</v>
      </c>
      <c r="N46">
        <v>10</v>
      </c>
      <c r="O46">
        <v>11.919</v>
      </c>
      <c r="P46">
        <v>16.910900000000002</v>
      </c>
    </row>
    <row r="47" spans="1:16" x14ac:dyDescent="0.25">
      <c r="B47" t="s">
        <v>3</v>
      </c>
      <c r="C47" s="1" t="s">
        <v>49</v>
      </c>
      <c r="D47" s="1" t="str">
        <f t="shared" si="0"/>
        <v>04VS</v>
      </c>
      <c r="E47" t="s">
        <v>52</v>
      </c>
      <c r="F47" s="3">
        <v>0</v>
      </c>
      <c r="G47">
        <v>17.438433333333332</v>
      </c>
      <c r="H47">
        <v>16.648199999999999</v>
      </c>
      <c r="I47">
        <v>15.7729</v>
      </c>
      <c r="J47">
        <v>18.126899999999999</v>
      </c>
      <c r="K47">
        <v>17.899799999999999</v>
      </c>
      <c r="L47">
        <v>11.919</v>
      </c>
      <c r="M47">
        <v>14.7601</v>
      </c>
      <c r="N47">
        <v>16.420400000000001</v>
      </c>
      <c r="O47">
        <v>18.867899999999999</v>
      </c>
      <c r="P47">
        <v>15.9617</v>
      </c>
    </row>
    <row r="48" spans="1:16" x14ac:dyDescent="0.25">
      <c r="B48" t="s">
        <v>3</v>
      </c>
      <c r="C48" s="1" t="s">
        <v>49</v>
      </c>
      <c r="D48" s="1" t="str">
        <f t="shared" si="0"/>
        <v>04VS</v>
      </c>
      <c r="E48" t="s">
        <v>53</v>
      </c>
      <c r="F48">
        <v>21.472300000000001</v>
      </c>
      <c r="G48">
        <v>21.074533333333335</v>
      </c>
      <c r="H48">
        <v>21.401800000000001</v>
      </c>
      <c r="I48">
        <v>21.528500000000001</v>
      </c>
      <c r="J48">
        <v>20.590299999999999</v>
      </c>
      <c r="K48">
        <v>21.822099999999999</v>
      </c>
      <c r="L48">
        <v>19.1449</v>
      </c>
      <c r="M48">
        <v>18.018000000000001</v>
      </c>
      <c r="N48">
        <v>22.284099999999999</v>
      </c>
      <c r="O48">
        <v>24.57</v>
      </c>
      <c r="P48">
        <v>21.424700000000001</v>
      </c>
    </row>
    <row r="49" spans="1:16" x14ac:dyDescent="0.25">
      <c r="B49" t="s">
        <v>3</v>
      </c>
      <c r="C49" s="1" t="s">
        <v>49</v>
      </c>
      <c r="D49" s="1" t="str">
        <f t="shared" si="0"/>
        <v>04VS</v>
      </c>
      <c r="E49" t="s">
        <v>54</v>
      </c>
      <c r="F49" s="3">
        <v>0</v>
      </c>
      <c r="G49" s="3">
        <v>0</v>
      </c>
      <c r="H49">
        <v>23.0947</v>
      </c>
      <c r="I49">
        <v>18.137799999999999</v>
      </c>
      <c r="J49">
        <v>23.188400000000001</v>
      </c>
      <c r="K49">
        <v>16.835000000000001</v>
      </c>
      <c r="L49">
        <v>12.945</v>
      </c>
      <c r="M49">
        <v>16.920500000000001</v>
      </c>
      <c r="N49">
        <v>17.064800000000002</v>
      </c>
      <c r="O49">
        <v>16.910900000000002</v>
      </c>
      <c r="P49">
        <v>16.2514</v>
      </c>
    </row>
    <row r="50" spans="1:16" x14ac:dyDescent="0.25">
      <c r="B50" t="s">
        <v>3</v>
      </c>
      <c r="C50" s="1" t="s">
        <v>49</v>
      </c>
      <c r="D50" s="1" t="str">
        <f t="shared" si="0"/>
        <v>04VS</v>
      </c>
      <c r="E50" t="s">
        <v>55</v>
      </c>
      <c r="F50">
        <v>16.175566666666665</v>
      </c>
      <c r="G50">
        <v>17.636500000000002</v>
      </c>
      <c r="H50" s="3">
        <v>0</v>
      </c>
      <c r="I50">
        <v>19.544</v>
      </c>
      <c r="J50">
        <v>11.7096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</row>
    <row r="51" spans="1:16" x14ac:dyDescent="0.25">
      <c r="A51" t="s">
        <v>7</v>
      </c>
      <c r="B51" t="s">
        <v>3</v>
      </c>
      <c r="C51" s="1" t="s">
        <v>49</v>
      </c>
      <c r="D51" s="1" t="str">
        <f t="shared" si="0"/>
        <v>07JP</v>
      </c>
      <c r="E51" t="s">
        <v>56</v>
      </c>
      <c r="F51">
        <v>26.468466666666668</v>
      </c>
      <c r="G51">
        <v>24.722433333333331</v>
      </c>
      <c r="H51">
        <v>23.995200000000001</v>
      </c>
      <c r="I51">
        <v>22.7531</v>
      </c>
      <c r="J51">
        <v>25.252500000000001</v>
      </c>
      <c r="K51">
        <v>25.624600000000001</v>
      </c>
      <c r="L51">
        <v>25.906700000000001</v>
      </c>
      <c r="M51">
        <v>25.920200000000001</v>
      </c>
      <c r="N51">
        <v>25.348500000000001</v>
      </c>
      <c r="O51">
        <v>25.773199999999999</v>
      </c>
      <c r="P51">
        <v>26.014600000000002</v>
      </c>
    </row>
    <row r="52" spans="1:16" x14ac:dyDescent="0.25">
      <c r="A52" t="s">
        <v>7</v>
      </c>
      <c r="B52" t="s">
        <v>3</v>
      </c>
      <c r="C52" s="1" t="s">
        <v>49</v>
      </c>
      <c r="D52" s="1" t="str">
        <f t="shared" si="0"/>
        <v>07JP</v>
      </c>
      <c r="E52" t="s">
        <v>57</v>
      </c>
      <c r="F52">
        <v>28.022966666666672</v>
      </c>
      <c r="G52">
        <v>24.353566666666666</v>
      </c>
      <c r="H52">
        <v>24.213100000000001</v>
      </c>
      <c r="I52">
        <v>22.547899999999998</v>
      </c>
      <c r="J52">
        <v>26.648900000000001</v>
      </c>
      <c r="K52">
        <v>24.953199999999999</v>
      </c>
      <c r="L52">
        <v>28.360700000000001</v>
      </c>
      <c r="M52">
        <v>24.585100000000001</v>
      </c>
      <c r="N52">
        <v>25.380700000000001</v>
      </c>
      <c r="O52">
        <v>25.773199999999999</v>
      </c>
      <c r="P52">
        <v>24.067399999999999</v>
      </c>
    </row>
    <row r="53" spans="1:16" x14ac:dyDescent="0.25">
      <c r="A53" t="s">
        <v>7</v>
      </c>
      <c r="B53" t="s">
        <v>3</v>
      </c>
      <c r="C53" s="1" t="s">
        <v>49</v>
      </c>
      <c r="D53" s="1" t="str">
        <f t="shared" si="0"/>
        <v>08DH</v>
      </c>
      <c r="E53" t="s">
        <v>58</v>
      </c>
      <c r="F53">
        <v>24.158200000000004</v>
      </c>
      <c r="G53">
        <v>27.511933333333332</v>
      </c>
      <c r="H53">
        <v>26.6525</v>
      </c>
      <c r="I53">
        <v>27.085599999999999</v>
      </c>
      <c r="J53">
        <v>28.7026</v>
      </c>
      <c r="K53">
        <v>27.777799999999999</v>
      </c>
      <c r="L53">
        <v>27.716200000000001</v>
      </c>
      <c r="M53">
        <v>29.832899999999999</v>
      </c>
      <c r="N53">
        <v>27.654900000000001</v>
      </c>
      <c r="O53">
        <v>27.337299999999999</v>
      </c>
      <c r="P53">
        <v>26.143799999999999</v>
      </c>
    </row>
    <row r="54" spans="1:16" x14ac:dyDescent="0.25">
      <c r="A54" t="s">
        <v>7</v>
      </c>
      <c r="B54" t="s">
        <v>3</v>
      </c>
      <c r="C54" s="1" t="s">
        <v>49</v>
      </c>
      <c r="D54" s="1" t="str">
        <f t="shared" si="0"/>
        <v>08DH</v>
      </c>
      <c r="E54" t="s">
        <v>59</v>
      </c>
      <c r="F54" s="3">
        <v>0</v>
      </c>
      <c r="G54">
        <v>23.671666666666667</v>
      </c>
      <c r="H54">
        <v>25.075199999999999</v>
      </c>
      <c r="I54">
        <v>28.6205</v>
      </c>
      <c r="J54">
        <v>21.692</v>
      </c>
      <c r="K54">
        <v>23.4192</v>
      </c>
      <c r="L54">
        <v>23.015000000000001</v>
      </c>
      <c r="M54">
        <v>20.661200000000001</v>
      </c>
      <c r="N54">
        <v>24.316099999999999</v>
      </c>
      <c r="O54">
        <v>22.688600000000001</v>
      </c>
      <c r="P54">
        <v>20.080300000000001</v>
      </c>
    </row>
    <row r="55" spans="1:16" x14ac:dyDescent="0.25">
      <c r="A55" t="s">
        <v>7</v>
      </c>
      <c r="B55" t="s">
        <v>3</v>
      </c>
      <c r="C55" s="1" t="s">
        <v>49</v>
      </c>
      <c r="D55" s="1" t="str">
        <f t="shared" si="0"/>
        <v>08DH</v>
      </c>
      <c r="E55" t="s">
        <v>60</v>
      </c>
      <c r="F55">
        <v>20.580133333333336</v>
      </c>
      <c r="G55">
        <v>23.894233333333336</v>
      </c>
      <c r="H55">
        <v>24.316099999999999</v>
      </c>
      <c r="I55">
        <v>25.406500000000001</v>
      </c>
      <c r="J55">
        <v>25.429099999999998</v>
      </c>
      <c r="K55">
        <v>24.479800000000001</v>
      </c>
      <c r="L55">
        <v>24.081900000000001</v>
      </c>
      <c r="M55">
        <v>26.6312</v>
      </c>
      <c r="N55">
        <v>25.746700000000001</v>
      </c>
      <c r="O55">
        <v>25.906700000000001</v>
      </c>
      <c r="P55">
        <v>23.640699999999999</v>
      </c>
    </row>
    <row r="56" spans="1:16" x14ac:dyDescent="0.25">
      <c r="A56" t="s">
        <v>7</v>
      </c>
      <c r="B56" t="s">
        <v>3</v>
      </c>
      <c r="C56" s="1" t="s">
        <v>49</v>
      </c>
      <c r="D56" s="1" t="str">
        <f t="shared" si="0"/>
        <v>08DH</v>
      </c>
      <c r="E56" t="s">
        <v>61</v>
      </c>
      <c r="F56">
        <v>19.338899999999999</v>
      </c>
      <c r="G56">
        <v>26.496266666666667</v>
      </c>
      <c r="H56">
        <v>22.779</v>
      </c>
      <c r="I56">
        <v>25.4453</v>
      </c>
      <c r="J56">
        <v>26.371300000000002</v>
      </c>
      <c r="K56">
        <v>26.2743</v>
      </c>
      <c r="L56">
        <v>27.1555</v>
      </c>
      <c r="M56">
        <v>26.1097</v>
      </c>
      <c r="N56">
        <v>26.246700000000001</v>
      </c>
      <c r="O56">
        <v>26.595700000000001</v>
      </c>
      <c r="P56">
        <v>26.137</v>
      </c>
    </row>
    <row r="57" spans="1:16" x14ac:dyDescent="0.25">
      <c r="A57" t="s">
        <v>7</v>
      </c>
      <c r="B57" t="s">
        <v>3</v>
      </c>
      <c r="C57" s="1" t="s">
        <v>49</v>
      </c>
      <c r="D57" s="1" t="str">
        <f t="shared" si="0"/>
        <v>08DH</v>
      </c>
      <c r="E57" t="s">
        <v>62</v>
      </c>
      <c r="F57">
        <v>23.369399999999999</v>
      </c>
      <c r="G57">
        <v>23.235733333333332</v>
      </c>
      <c r="H57">
        <v>22.675699999999999</v>
      </c>
      <c r="I57">
        <v>23.0947</v>
      </c>
      <c r="J57">
        <v>24.434899999999999</v>
      </c>
      <c r="K57">
        <v>23.323599999999999</v>
      </c>
      <c r="L57">
        <v>25.8231</v>
      </c>
      <c r="M57">
        <v>24.375399999999999</v>
      </c>
      <c r="N57">
        <v>23.337199999999999</v>
      </c>
      <c r="O57">
        <v>22.050699999999999</v>
      </c>
      <c r="P57">
        <v>25.125599999999999</v>
      </c>
    </row>
    <row r="58" spans="1:16" x14ac:dyDescent="0.25">
      <c r="A58" t="s">
        <v>7</v>
      </c>
      <c r="B58" t="s">
        <v>3</v>
      </c>
      <c r="C58" s="1" t="s">
        <v>49</v>
      </c>
      <c r="D58" s="1" t="str">
        <f t="shared" si="0"/>
        <v>08DH</v>
      </c>
      <c r="E58" t="s">
        <v>63</v>
      </c>
      <c r="F58">
        <v>25.33283333333333</v>
      </c>
      <c r="G58">
        <v>28.811700000000002</v>
      </c>
      <c r="H58">
        <v>27.382300000000001</v>
      </c>
      <c r="I58">
        <v>25.432300000000001</v>
      </c>
      <c r="J58">
        <v>24.691400000000002</v>
      </c>
      <c r="K58">
        <v>25.227</v>
      </c>
      <c r="L58">
        <v>25.759899999999998</v>
      </c>
      <c r="M58">
        <v>25.342099999999999</v>
      </c>
      <c r="N58">
        <v>26.075600000000001</v>
      </c>
      <c r="O58">
        <v>23.4467</v>
      </c>
      <c r="P58">
        <v>25.220700000000001</v>
      </c>
    </row>
    <row r="59" spans="1:16" x14ac:dyDescent="0.25">
      <c r="A59" t="s">
        <v>7</v>
      </c>
      <c r="B59" t="s">
        <v>3</v>
      </c>
      <c r="C59" s="1" t="s">
        <v>49</v>
      </c>
      <c r="D59" s="1" t="str">
        <f t="shared" si="0"/>
        <v>09DM</v>
      </c>
      <c r="E59" t="s">
        <v>64</v>
      </c>
      <c r="F59">
        <v>26.223299999999998</v>
      </c>
      <c r="G59">
        <v>23.919666666666668</v>
      </c>
      <c r="H59">
        <v>24.706600000000002</v>
      </c>
      <c r="I59">
        <v>27.578600000000002</v>
      </c>
      <c r="J59">
        <v>26.780899999999999</v>
      </c>
      <c r="K59">
        <v>24.434899999999999</v>
      </c>
      <c r="L59">
        <v>23.640699999999999</v>
      </c>
      <c r="M59">
        <v>27.979900000000001</v>
      </c>
      <c r="N59">
        <v>25.1889</v>
      </c>
      <c r="O59">
        <v>29.515899999999998</v>
      </c>
      <c r="P59">
        <v>24.052900000000001</v>
      </c>
    </row>
    <row r="60" spans="1:16" x14ac:dyDescent="0.25">
      <c r="A60" t="s">
        <v>7</v>
      </c>
      <c r="B60" t="s">
        <v>3</v>
      </c>
      <c r="C60" s="1" t="s">
        <v>49</v>
      </c>
      <c r="D60" s="1" t="str">
        <f t="shared" si="0"/>
        <v>09DM</v>
      </c>
      <c r="E60" t="s">
        <v>65</v>
      </c>
      <c r="F60">
        <v>22.914899999999999</v>
      </c>
      <c r="G60">
        <v>27.076633333333334</v>
      </c>
      <c r="H60">
        <v>25.549299999999999</v>
      </c>
      <c r="I60">
        <v>25.220700000000001</v>
      </c>
      <c r="J60">
        <v>25.7334</v>
      </c>
      <c r="K60">
        <v>24.271799999999999</v>
      </c>
      <c r="L60">
        <v>25.974</v>
      </c>
      <c r="M60">
        <v>26.028099999999998</v>
      </c>
      <c r="N60">
        <v>26.8384</v>
      </c>
      <c r="O60">
        <v>22.062899999999999</v>
      </c>
      <c r="P60">
        <v>25.141400000000001</v>
      </c>
    </row>
    <row r="61" spans="1:16" x14ac:dyDescent="0.25">
      <c r="B61" t="s">
        <v>3</v>
      </c>
      <c r="C61" s="1" t="s">
        <v>49</v>
      </c>
      <c r="D61" s="1" t="str">
        <f t="shared" si="0"/>
        <v>10NC</v>
      </c>
      <c r="E61" t="s">
        <v>66</v>
      </c>
      <c r="F61">
        <v>24.567700000000002</v>
      </c>
      <c r="G61">
        <v>14.9444</v>
      </c>
      <c r="H61">
        <v>13.6426</v>
      </c>
      <c r="I61">
        <v>15.015000000000001</v>
      </c>
      <c r="J61">
        <v>18.484300000000001</v>
      </c>
      <c r="K61">
        <v>16.5929</v>
      </c>
      <c r="L61">
        <v>16.769100000000002</v>
      </c>
      <c r="M61">
        <v>16.93</v>
      </c>
      <c r="N61">
        <v>14.1343</v>
      </c>
      <c r="O61">
        <v>15.7233</v>
      </c>
      <c r="P61">
        <v>15.163</v>
      </c>
    </row>
    <row r="62" spans="1:16" x14ac:dyDescent="0.25">
      <c r="B62" t="s">
        <v>3</v>
      </c>
      <c r="C62" s="1" t="s">
        <v>49</v>
      </c>
      <c r="D62" s="1" t="str">
        <f t="shared" si="0"/>
        <v>10NC</v>
      </c>
      <c r="E62" t="s">
        <v>67</v>
      </c>
      <c r="F62">
        <v>26.171266666666668</v>
      </c>
      <c r="G62">
        <v>21.587866666666667</v>
      </c>
      <c r="H62">
        <v>15.267200000000001</v>
      </c>
      <c r="I62">
        <v>9.2592999999999996</v>
      </c>
      <c r="J62">
        <v>1.8202</v>
      </c>
      <c r="K62" s="3">
        <v>0</v>
      </c>
      <c r="L62">
        <v>16.091699999999999</v>
      </c>
      <c r="M62">
        <v>9.3196999999999992</v>
      </c>
      <c r="N62">
        <v>10</v>
      </c>
      <c r="O62" s="3">
        <v>0</v>
      </c>
      <c r="P62">
        <v>5.1177000000000001</v>
      </c>
    </row>
    <row r="63" spans="1:16" x14ac:dyDescent="0.25">
      <c r="B63" t="s">
        <v>3</v>
      </c>
      <c r="C63" s="1" t="s">
        <v>49</v>
      </c>
      <c r="D63" s="1" t="str">
        <f t="shared" si="0"/>
        <v>10NC</v>
      </c>
      <c r="E63" t="s">
        <v>68</v>
      </c>
      <c r="F63">
        <v>19.441966666666669</v>
      </c>
      <c r="G63">
        <v>17.957633333333334</v>
      </c>
      <c r="H63">
        <v>19.556699999999999</v>
      </c>
      <c r="I63">
        <v>21.242699999999999</v>
      </c>
      <c r="J63">
        <v>20.4499</v>
      </c>
      <c r="K63">
        <v>19.1693</v>
      </c>
      <c r="L63">
        <v>21.401800000000001</v>
      </c>
      <c r="M63">
        <v>20.120699999999999</v>
      </c>
      <c r="N63">
        <v>18.181799999999999</v>
      </c>
      <c r="O63">
        <v>19.802</v>
      </c>
      <c r="P63">
        <v>19.379799999999999</v>
      </c>
    </row>
    <row r="64" spans="1:16" x14ac:dyDescent="0.25">
      <c r="B64" t="s">
        <v>3</v>
      </c>
      <c r="C64" s="1" t="s">
        <v>49</v>
      </c>
      <c r="D64" s="1" t="str">
        <f t="shared" si="0"/>
        <v>10NC</v>
      </c>
      <c r="E64" t="s">
        <v>69</v>
      </c>
      <c r="F64">
        <v>17.487033333333333</v>
      </c>
      <c r="G64">
        <v>16.160466666666668</v>
      </c>
      <c r="H64">
        <v>10</v>
      </c>
      <c r="I64">
        <v>10.6213</v>
      </c>
      <c r="J64">
        <v>17.391300000000001</v>
      </c>
      <c r="K64">
        <v>17.138000000000002</v>
      </c>
      <c r="L64">
        <v>10</v>
      </c>
      <c r="M64">
        <v>21.443899999999999</v>
      </c>
      <c r="N64">
        <v>3.1576</v>
      </c>
      <c r="O64">
        <v>10</v>
      </c>
      <c r="P64">
        <v>4.0160999999999998</v>
      </c>
    </row>
    <row r="65" spans="1:16" x14ac:dyDescent="0.25">
      <c r="A65" t="s">
        <v>7</v>
      </c>
      <c r="B65" t="s">
        <v>3</v>
      </c>
      <c r="C65" s="1" t="s">
        <v>49</v>
      </c>
      <c r="D65" s="1" t="str">
        <f t="shared" si="0"/>
        <v>13GC</v>
      </c>
      <c r="E65" t="s">
        <v>70</v>
      </c>
      <c r="F65">
        <v>18.030266666666666</v>
      </c>
      <c r="G65">
        <v>17.568133333333336</v>
      </c>
      <c r="H65">
        <v>15.298299999999999</v>
      </c>
      <c r="I65">
        <v>17.0746</v>
      </c>
      <c r="J65">
        <v>16.137699999999999</v>
      </c>
      <c r="K65">
        <v>15.456</v>
      </c>
      <c r="L65">
        <v>14.936500000000001</v>
      </c>
      <c r="M65">
        <v>15.6495</v>
      </c>
      <c r="N65">
        <v>15.625</v>
      </c>
      <c r="O65">
        <v>14.0647</v>
      </c>
      <c r="P65">
        <v>15.983000000000001</v>
      </c>
    </row>
    <row r="66" spans="1:16" x14ac:dyDescent="0.25">
      <c r="A66" t="s">
        <v>7</v>
      </c>
      <c r="B66" t="s">
        <v>3</v>
      </c>
      <c r="C66" s="1" t="s">
        <v>49</v>
      </c>
      <c r="D66" s="1" t="str">
        <f t="shared" si="0"/>
        <v>15GB</v>
      </c>
      <c r="E66" t="s">
        <v>71</v>
      </c>
      <c r="F66">
        <v>18.924466666666664</v>
      </c>
      <c r="G66">
        <v>22.968400000000003</v>
      </c>
      <c r="H66">
        <v>28.968699999999998</v>
      </c>
      <c r="I66">
        <v>21.2014</v>
      </c>
      <c r="J66">
        <v>19.710899999999999</v>
      </c>
      <c r="K66">
        <v>20.0535</v>
      </c>
      <c r="L66">
        <v>23.4329</v>
      </c>
      <c r="M66">
        <v>23.108000000000001</v>
      </c>
      <c r="N66">
        <v>22.714400000000001</v>
      </c>
      <c r="O66">
        <v>22.026399999999999</v>
      </c>
      <c r="P66">
        <v>22.766100000000002</v>
      </c>
    </row>
    <row r="67" spans="1:16" x14ac:dyDescent="0.25">
      <c r="A67" t="s">
        <v>7</v>
      </c>
      <c r="B67" t="s">
        <v>3</v>
      </c>
      <c r="C67" s="1" t="s">
        <v>49</v>
      </c>
      <c r="D67" s="1" t="str">
        <f t="shared" ref="D67:D130" si="1">LEFT(E67,FIND(" ",E67)-1)</f>
        <v>15GB</v>
      </c>
      <c r="E67" t="s">
        <v>72</v>
      </c>
      <c r="F67">
        <v>23.156599999999997</v>
      </c>
      <c r="G67">
        <v>23.723133333333333</v>
      </c>
      <c r="H67">
        <v>25.1572</v>
      </c>
      <c r="I67">
        <v>25.284500000000001</v>
      </c>
      <c r="J67">
        <v>24.8447</v>
      </c>
      <c r="K67">
        <v>24.110900000000001</v>
      </c>
      <c r="L67">
        <v>24.067399999999999</v>
      </c>
      <c r="M67">
        <v>23.028199999999998</v>
      </c>
      <c r="N67">
        <v>21.739100000000001</v>
      </c>
      <c r="O67">
        <v>26.2881</v>
      </c>
      <c r="P67">
        <v>24.024000000000001</v>
      </c>
    </row>
    <row r="68" spans="1:16" x14ac:dyDescent="0.25">
      <c r="A68" t="s">
        <v>7</v>
      </c>
      <c r="B68" t="s">
        <v>3</v>
      </c>
      <c r="C68" s="1" t="s">
        <v>49</v>
      </c>
      <c r="D68" s="1" t="str">
        <f t="shared" si="1"/>
        <v>15GB</v>
      </c>
      <c r="E68" t="s">
        <v>73</v>
      </c>
      <c r="F68">
        <v>21.970766666666666</v>
      </c>
      <c r="G68">
        <v>21.935133333333329</v>
      </c>
      <c r="H68">
        <v>23.2288</v>
      </c>
      <c r="I68">
        <v>23.2423</v>
      </c>
      <c r="J68">
        <v>22.988499999999998</v>
      </c>
      <c r="K68">
        <v>24.360499999999998</v>
      </c>
      <c r="L68">
        <v>23.724799999999998</v>
      </c>
      <c r="M68">
        <v>18.8917</v>
      </c>
      <c r="N68">
        <v>27.529199999999999</v>
      </c>
      <c r="O68">
        <v>25.031300000000002</v>
      </c>
      <c r="P68">
        <v>22.4467</v>
      </c>
    </row>
    <row r="69" spans="1:16" x14ac:dyDescent="0.25">
      <c r="A69" t="s">
        <v>7</v>
      </c>
      <c r="B69" t="s">
        <v>3</v>
      </c>
      <c r="C69" s="1" t="s">
        <v>49</v>
      </c>
      <c r="D69" s="1" t="str">
        <f t="shared" si="1"/>
        <v>15GB</v>
      </c>
      <c r="E69" t="s">
        <v>74</v>
      </c>
      <c r="F69">
        <v>22.8827</v>
      </c>
      <c r="G69">
        <v>22.521733333333334</v>
      </c>
      <c r="H69">
        <v>21.881799999999998</v>
      </c>
      <c r="I69">
        <v>23.130299999999998</v>
      </c>
      <c r="J69">
        <v>22.346399999999999</v>
      </c>
      <c r="K69">
        <v>24.479800000000001</v>
      </c>
      <c r="L69">
        <v>21.321999999999999</v>
      </c>
      <c r="M69">
        <v>22.172899999999998</v>
      </c>
      <c r="N69">
        <v>25.799800000000001</v>
      </c>
      <c r="O69">
        <v>24.891100000000002</v>
      </c>
      <c r="P69">
        <v>22.586099999999998</v>
      </c>
    </row>
    <row r="70" spans="1:16" x14ac:dyDescent="0.25">
      <c r="A70" t="s">
        <v>7</v>
      </c>
      <c r="B70" t="s">
        <v>3</v>
      </c>
      <c r="C70" s="1" t="s">
        <v>49</v>
      </c>
      <c r="D70" s="1" t="str">
        <f t="shared" si="1"/>
        <v>15GB</v>
      </c>
      <c r="E70" t="s">
        <v>75</v>
      </c>
      <c r="F70" s="3">
        <v>0</v>
      </c>
      <c r="G70">
        <v>13.538133333333333</v>
      </c>
      <c r="H70">
        <v>15.8353</v>
      </c>
      <c r="I70">
        <v>15.302199999999999</v>
      </c>
      <c r="J70">
        <v>16.5017</v>
      </c>
      <c r="K70">
        <v>15.337400000000001</v>
      </c>
      <c r="L70">
        <v>9.1241000000000003</v>
      </c>
      <c r="M70">
        <v>12.658200000000001</v>
      </c>
      <c r="N70">
        <v>15.0678</v>
      </c>
      <c r="O70">
        <v>16.447399999999998</v>
      </c>
      <c r="P70">
        <v>13.2979</v>
      </c>
    </row>
    <row r="71" spans="1:16" x14ac:dyDescent="0.25">
      <c r="A71" t="s">
        <v>7</v>
      </c>
      <c r="B71" t="s">
        <v>3</v>
      </c>
      <c r="C71" s="4" t="s">
        <v>49</v>
      </c>
      <c r="D71" s="1" t="str">
        <f t="shared" si="1"/>
        <v>18GK</v>
      </c>
      <c r="E71" t="s">
        <v>76</v>
      </c>
      <c r="F71">
        <v>20.163566666666668</v>
      </c>
      <c r="G71">
        <v>19.621533333333335</v>
      </c>
      <c r="H71">
        <v>13.4862</v>
      </c>
      <c r="I71">
        <v>19.1693</v>
      </c>
      <c r="J71">
        <v>21.171500000000002</v>
      </c>
      <c r="K71">
        <v>21.633299999999998</v>
      </c>
      <c r="L71">
        <v>20.8551</v>
      </c>
      <c r="M71">
        <v>22.2593</v>
      </c>
      <c r="N71">
        <v>23.724799999999998</v>
      </c>
      <c r="O71">
        <v>23.682700000000001</v>
      </c>
      <c r="P71">
        <v>18.393599999999999</v>
      </c>
    </row>
    <row r="72" spans="1:16" x14ac:dyDescent="0.25">
      <c r="B72" t="s">
        <v>3</v>
      </c>
      <c r="C72" s="1" t="s">
        <v>77</v>
      </c>
      <c r="D72" s="1" t="str">
        <f t="shared" si="1"/>
        <v>04VS</v>
      </c>
      <c r="E72" t="s">
        <v>78</v>
      </c>
      <c r="F72" s="3">
        <v>0</v>
      </c>
      <c r="G72">
        <v>17.168166666666668</v>
      </c>
      <c r="H72">
        <v>16.713100000000001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</row>
    <row r="73" spans="1:16" x14ac:dyDescent="0.25">
      <c r="A73" t="s">
        <v>7</v>
      </c>
      <c r="B73" t="s">
        <v>3</v>
      </c>
      <c r="C73" s="4" t="s">
        <v>77</v>
      </c>
      <c r="D73" s="1" t="str">
        <f t="shared" si="1"/>
        <v>18GK</v>
      </c>
      <c r="E73" t="s">
        <v>79</v>
      </c>
      <c r="F73" s="3">
        <v>0</v>
      </c>
      <c r="G73">
        <v>20.372549999999997</v>
      </c>
      <c r="H73">
        <v>20.202000000000002</v>
      </c>
      <c r="I73">
        <v>10.261699999999999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</row>
    <row r="74" spans="1:16" x14ac:dyDescent="0.25">
      <c r="B74" t="s">
        <v>3</v>
      </c>
      <c r="C74" s="1" t="s">
        <v>80</v>
      </c>
      <c r="D74" s="1" t="str">
        <f t="shared" si="1"/>
        <v>04VS</v>
      </c>
      <c r="E74" t="s">
        <v>81</v>
      </c>
      <c r="F74">
        <v>16.466999999999999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</row>
    <row r="75" spans="1:16" x14ac:dyDescent="0.25">
      <c r="B75" t="s">
        <v>3</v>
      </c>
      <c r="C75" s="1" t="s">
        <v>80</v>
      </c>
      <c r="D75" s="1" t="str">
        <f t="shared" si="1"/>
        <v>12KM</v>
      </c>
      <c r="E75" t="s">
        <v>82</v>
      </c>
      <c r="F75">
        <v>19.5822</v>
      </c>
      <c r="G75">
        <v>22.828566666666671</v>
      </c>
      <c r="H75">
        <v>23.909099999999999</v>
      </c>
      <c r="I75">
        <v>22.062899999999999</v>
      </c>
      <c r="J75">
        <v>19.5185</v>
      </c>
      <c r="K75">
        <v>16.474499999999999</v>
      </c>
      <c r="L75">
        <v>22.7273</v>
      </c>
      <c r="M75">
        <v>24.706600000000002</v>
      </c>
      <c r="N75">
        <v>16.987500000000001</v>
      </c>
      <c r="O75">
        <v>20.607900000000001</v>
      </c>
      <c r="P75">
        <v>23.4329</v>
      </c>
    </row>
    <row r="76" spans="1:16" x14ac:dyDescent="0.25">
      <c r="A76" t="s">
        <v>7</v>
      </c>
      <c r="B76" t="s">
        <v>3</v>
      </c>
      <c r="C76" s="1" t="s">
        <v>80</v>
      </c>
      <c r="D76" s="1" t="str">
        <f t="shared" si="1"/>
        <v>15GB</v>
      </c>
      <c r="E76" t="s">
        <v>83</v>
      </c>
      <c r="F76">
        <v>26.234300000000001</v>
      </c>
      <c r="G76">
        <v>24.700533333333329</v>
      </c>
      <c r="H76">
        <v>24.009599999999999</v>
      </c>
      <c r="I76">
        <v>22.796399999999998</v>
      </c>
      <c r="J76">
        <v>22.586099999999998</v>
      </c>
      <c r="K76">
        <v>23.6267</v>
      </c>
      <c r="L76">
        <v>23.215299999999999</v>
      </c>
      <c r="M76">
        <v>23.710699999999999</v>
      </c>
      <c r="N76">
        <v>20.7182</v>
      </c>
      <c r="O76">
        <v>21.846</v>
      </c>
      <c r="P76">
        <v>23.0548</v>
      </c>
    </row>
    <row r="77" spans="1:16" x14ac:dyDescent="0.25">
      <c r="A77" t="s">
        <v>7</v>
      </c>
      <c r="B77" t="s">
        <v>3</v>
      </c>
      <c r="C77" s="1" t="s">
        <v>80</v>
      </c>
      <c r="D77" s="1" t="str">
        <f t="shared" si="1"/>
        <v>15GB</v>
      </c>
      <c r="E77" t="s">
        <v>84</v>
      </c>
      <c r="F77">
        <v>27.9267</v>
      </c>
      <c r="G77">
        <v>24.673866666666669</v>
      </c>
      <c r="H77">
        <v>21.443899999999999</v>
      </c>
      <c r="I77">
        <v>25.6082</v>
      </c>
      <c r="J77">
        <v>23.3781</v>
      </c>
      <c r="K77">
        <v>24.676100000000002</v>
      </c>
      <c r="L77">
        <v>22.714400000000001</v>
      </c>
      <c r="M77">
        <v>24.096399999999999</v>
      </c>
      <c r="N77">
        <v>23.880600000000001</v>
      </c>
      <c r="O77">
        <v>22.026399999999999</v>
      </c>
      <c r="P77">
        <v>23.6267</v>
      </c>
    </row>
    <row r="78" spans="1:16" x14ac:dyDescent="0.25">
      <c r="A78" t="s">
        <v>7</v>
      </c>
      <c r="B78" t="s">
        <v>3</v>
      </c>
      <c r="C78" s="1" t="s">
        <v>80</v>
      </c>
      <c r="D78" s="1" t="str">
        <f t="shared" si="1"/>
        <v>15GB</v>
      </c>
      <c r="E78" t="s">
        <v>85</v>
      </c>
      <c r="F78">
        <v>24.912400000000002</v>
      </c>
      <c r="G78">
        <v>25.434100000000001</v>
      </c>
      <c r="H78">
        <v>25.406500000000001</v>
      </c>
      <c r="I78">
        <v>22.740200000000002</v>
      </c>
      <c r="J78">
        <v>25.3325</v>
      </c>
      <c r="K78">
        <v>21.261500000000002</v>
      </c>
      <c r="L78">
        <v>23.501799999999999</v>
      </c>
      <c r="M78">
        <v>26.315799999999999</v>
      </c>
      <c r="N78">
        <v>21.990100000000002</v>
      </c>
      <c r="O78">
        <v>23.738900000000001</v>
      </c>
      <c r="P78">
        <v>20.0702</v>
      </c>
    </row>
    <row r="79" spans="1:16" x14ac:dyDescent="0.25">
      <c r="A79" t="s">
        <v>7</v>
      </c>
      <c r="B79" t="s">
        <v>3</v>
      </c>
      <c r="C79" s="1" t="s">
        <v>80</v>
      </c>
      <c r="D79" s="1" t="str">
        <f t="shared" si="1"/>
        <v>15GB</v>
      </c>
      <c r="E79" t="s">
        <v>86</v>
      </c>
      <c r="F79">
        <v>22.889466666666664</v>
      </c>
      <c r="G79">
        <v>24.685766666666666</v>
      </c>
      <c r="H79">
        <v>22.8964</v>
      </c>
      <c r="I79">
        <v>23.6967</v>
      </c>
      <c r="J79">
        <v>20.732600000000001</v>
      </c>
      <c r="K79">
        <v>22.710100000000001</v>
      </c>
      <c r="L79">
        <v>22.766100000000002</v>
      </c>
      <c r="M79">
        <v>19.7239</v>
      </c>
      <c r="N79">
        <v>23.175000000000001</v>
      </c>
      <c r="O79">
        <v>23.148099999999999</v>
      </c>
      <c r="P79">
        <v>26.525200000000002</v>
      </c>
    </row>
    <row r="80" spans="1:16" x14ac:dyDescent="0.25">
      <c r="A80" t="s">
        <v>7</v>
      </c>
      <c r="B80" t="s">
        <v>3</v>
      </c>
      <c r="C80" s="1" t="s">
        <v>80</v>
      </c>
      <c r="D80" s="1" t="str">
        <f t="shared" si="1"/>
        <v>15GB</v>
      </c>
      <c r="E80" t="s">
        <v>87</v>
      </c>
      <c r="F80">
        <v>19.616833333333332</v>
      </c>
      <c r="G80">
        <v>21.9224</v>
      </c>
      <c r="H80">
        <v>24.539899999999999</v>
      </c>
      <c r="I80">
        <v>24.539899999999999</v>
      </c>
      <c r="J80">
        <v>21.254000000000001</v>
      </c>
      <c r="K80">
        <v>19.633500000000002</v>
      </c>
      <c r="L80">
        <v>21.5169</v>
      </c>
      <c r="M80">
        <v>20.953399999999998</v>
      </c>
      <c r="N80">
        <v>20.436</v>
      </c>
      <c r="O80">
        <v>21.2164</v>
      </c>
      <c r="P80">
        <v>20.366599999999998</v>
      </c>
    </row>
    <row r="81" spans="1:16" x14ac:dyDescent="0.25">
      <c r="A81" t="s">
        <v>7</v>
      </c>
      <c r="B81" t="s">
        <v>3</v>
      </c>
      <c r="C81" s="1" t="s">
        <v>80</v>
      </c>
      <c r="D81" s="1" t="str">
        <f t="shared" si="1"/>
        <v>15GB</v>
      </c>
      <c r="E81" t="s">
        <v>88</v>
      </c>
      <c r="F81">
        <v>23.763733333333334</v>
      </c>
      <c r="G81">
        <v>23.984133333333332</v>
      </c>
      <c r="H81">
        <v>22.358899999999998</v>
      </c>
      <c r="I81">
        <v>21.645</v>
      </c>
      <c r="J81">
        <v>21.067399999999999</v>
      </c>
      <c r="K81">
        <v>22.818000000000001</v>
      </c>
      <c r="L81">
        <v>22.099399999999999</v>
      </c>
      <c r="M81">
        <v>20.477799999999998</v>
      </c>
      <c r="N81">
        <v>23.3508</v>
      </c>
      <c r="O81">
        <v>22.740200000000002</v>
      </c>
      <c r="P81">
        <v>22.471900000000002</v>
      </c>
    </row>
    <row r="82" spans="1:16" x14ac:dyDescent="0.25">
      <c r="A82" t="s">
        <v>7</v>
      </c>
      <c r="B82" t="s">
        <v>3</v>
      </c>
      <c r="C82" s="1" t="s">
        <v>80</v>
      </c>
      <c r="D82" s="1" t="str">
        <f t="shared" si="1"/>
        <v>15GB</v>
      </c>
      <c r="E82" t="s">
        <v>89</v>
      </c>
      <c r="F82">
        <v>21.977</v>
      </c>
      <c r="G82">
        <v>24.119299999999999</v>
      </c>
      <c r="H82">
        <v>21.231400000000001</v>
      </c>
      <c r="I82">
        <v>21.5517</v>
      </c>
      <c r="J82">
        <v>22.7531</v>
      </c>
      <c r="K82">
        <v>22.792000000000002</v>
      </c>
      <c r="L82">
        <v>22.792000000000002</v>
      </c>
      <c r="M82">
        <v>25.9572</v>
      </c>
      <c r="N82">
        <v>24.271799999999999</v>
      </c>
      <c r="O82">
        <v>26.490100000000002</v>
      </c>
      <c r="P82">
        <v>24.316099999999999</v>
      </c>
    </row>
    <row r="83" spans="1:16" x14ac:dyDescent="0.25">
      <c r="A83" t="s">
        <v>7</v>
      </c>
      <c r="B83" t="s">
        <v>3</v>
      </c>
      <c r="C83" s="1" t="s">
        <v>80</v>
      </c>
      <c r="D83" s="1" t="str">
        <f t="shared" si="1"/>
        <v>15GB</v>
      </c>
      <c r="E83" t="s">
        <v>90</v>
      </c>
      <c r="F83">
        <v>22.239233333333335</v>
      </c>
      <c r="G83">
        <v>20.929866666666666</v>
      </c>
      <c r="H83">
        <v>22.321400000000001</v>
      </c>
      <c r="I83">
        <v>22.075099999999999</v>
      </c>
      <c r="J83">
        <v>19.023499999999999</v>
      </c>
      <c r="K83">
        <v>21.3447</v>
      </c>
      <c r="L83">
        <v>20.661200000000001</v>
      </c>
      <c r="M83">
        <v>25.078399999999998</v>
      </c>
      <c r="N83">
        <v>24.630500000000001</v>
      </c>
      <c r="O83">
        <v>24.585100000000001</v>
      </c>
      <c r="P83">
        <v>23.837900000000001</v>
      </c>
    </row>
    <row r="84" spans="1:16" x14ac:dyDescent="0.25">
      <c r="A84" t="s">
        <v>7</v>
      </c>
      <c r="B84" t="s">
        <v>3</v>
      </c>
      <c r="C84" s="1" t="s">
        <v>80</v>
      </c>
      <c r="D84" s="1" t="str">
        <f t="shared" si="1"/>
        <v>15GB</v>
      </c>
      <c r="E84" t="s">
        <v>91</v>
      </c>
      <c r="F84">
        <v>20.178033333333335</v>
      </c>
      <c r="G84">
        <v>21.725533333333335</v>
      </c>
      <c r="H84">
        <v>21.723400000000002</v>
      </c>
      <c r="I84">
        <v>22.189299999999999</v>
      </c>
      <c r="J84">
        <v>19.1327</v>
      </c>
      <c r="K84">
        <v>20.03</v>
      </c>
      <c r="L84">
        <v>18.552900000000001</v>
      </c>
      <c r="M84">
        <v>23.8949</v>
      </c>
      <c r="N84">
        <v>22.8964</v>
      </c>
      <c r="O84">
        <v>20.898599999999998</v>
      </c>
      <c r="P84">
        <v>21.156600000000001</v>
      </c>
    </row>
    <row r="85" spans="1:16" x14ac:dyDescent="0.25">
      <c r="A85" t="s">
        <v>7</v>
      </c>
      <c r="B85" t="s">
        <v>3</v>
      </c>
      <c r="C85" s="1" t="s">
        <v>80</v>
      </c>
      <c r="D85" s="1" t="str">
        <f t="shared" si="1"/>
        <v>15GB</v>
      </c>
      <c r="E85" t="s">
        <v>92</v>
      </c>
      <c r="F85">
        <v>20.52376666666667</v>
      </c>
      <c r="G85">
        <v>19.833333333333332</v>
      </c>
      <c r="H85">
        <v>21.668500000000002</v>
      </c>
      <c r="I85">
        <v>19.0961</v>
      </c>
      <c r="J85">
        <v>18.0288</v>
      </c>
      <c r="K85">
        <v>19.8413</v>
      </c>
      <c r="L85">
        <v>19.305</v>
      </c>
      <c r="M85">
        <v>23.175000000000001</v>
      </c>
      <c r="N85">
        <v>22.522500000000001</v>
      </c>
      <c r="O85">
        <v>22.714400000000001</v>
      </c>
      <c r="P85">
        <v>21.810300000000002</v>
      </c>
    </row>
    <row r="86" spans="1:16" x14ac:dyDescent="0.25">
      <c r="A86" t="s">
        <v>7</v>
      </c>
      <c r="B86" t="s">
        <v>3</v>
      </c>
      <c r="C86" s="1" t="s">
        <v>80</v>
      </c>
      <c r="D86" s="1" t="str">
        <f t="shared" si="1"/>
        <v>15GB</v>
      </c>
      <c r="E86" t="s">
        <v>93</v>
      </c>
      <c r="F86">
        <v>19.889799999999997</v>
      </c>
      <c r="G86">
        <v>19.853899999999999</v>
      </c>
      <c r="H86">
        <v>21.520800000000001</v>
      </c>
      <c r="I86">
        <v>19.854399999999998</v>
      </c>
      <c r="J86">
        <v>18.018000000000001</v>
      </c>
      <c r="K86">
        <v>23.337199999999999</v>
      </c>
      <c r="L86">
        <v>20.080300000000001</v>
      </c>
      <c r="M86">
        <v>23.4467</v>
      </c>
      <c r="N86">
        <v>25.015599999999999</v>
      </c>
      <c r="O86">
        <v>22.844100000000001</v>
      </c>
      <c r="P86">
        <v>21.2164</v>
      </c>
    </row>
    <row r="87" spans="1:16" x14ac:dyDescent="0.25">
      <c r="A87" t="s">
        <v>7</v>
      </c>
      <c r="B87" t="s">
        <v>3</v>
      </c>
      <c r="C87" s="1" t="s">
        <v>80</v>
      </c>
      <c r="D87" s="1" t="str">
        <f t="shared" si="1"/>
        <v>15GB</v>
      </c>
      <c r="E87" t="s">
        <v>94</v>
      </c>
      <c r="F87">
        <v>23.911100000000001</v>
      </c>
      <c r="G87">
        <v>23.552633333333336</v>
      </c>
      <c r="H87">
        <v>23.4467</v>
      </c>
      <c r="I87">
        <v>22.123899999999999</v>
      </c>
      <c r="J87">
        <v>20.844200000000001</v>
      </c>
      <c r="K87">
        <v>24.585100000000001</v>
      </c>
      <c r="L87">
        <v>24.405100000000001</v>
      </c>
      <c r="M87">
        <v>22.9358</v>
      </c>
      <c r="N87">
        <v>24.479800000000001</v>
      </c>
      <c r="O87">
        <v>23.0947</v>
      </c>
      <c r="P87">
        <v>24.798500000000001</v>
      </c>
    </row>
    <row r="88" spans="1:16" x14ac:dyDescent="0.25">
      <c r="A88" t="s">
        <v>7</v>
      </c>
      <c r="B88" t="s">
        <v>3</v>
      </c>
      <c r="C88" s="1" t="s">
        <v>80</v>
      </c>
      <c r="D88" s="1" t="str">
        <f t="shared" si="1"/>
        <v>15GB</v>
      </c>
      <c r="E88" t="s">
        <v>95</v>
      </c>
      <c r="F88">
        <v>22.720099999999999</v>
      </c>
      <c r="G88">
        <v>22.157266666666668</v>
      </c>
      <c r="H88">
        <v>23.337199999999999</v>
      </c>
      <c r="I88">
        <v>20.618600000000001</v>
      </c>
      <c r="J88">
        <v>21.676300000000001</v>
      </c>
      <c r="K88">
        <v>23.980799999999999</v>
      </c>
      <c r="L88">
        <v>22.309000000000001</v>
      </c>
      <c r="M88">
        <v>21.966000000000001</v>
      </c>
      <c r="N88">
        <v>21.846</v>
      </c>
      <c r="O88">
        <v>29.308299999999999</v>
      </c>
      <c r="P88">
        <v>22.688600000000001</v>
      </c>
    </row>
    <row r="89" spans="1:16" x14ac:dyDescent="0.25">
      <c r="A89" t="s">
        <v>7</v>
      </c>
      <c r="B89" t="s">
        <v>3</v>
      </c>
      <c r="C89" s="1" t="s">
        <v>80</v>
      </c>
      <c r="D89" s="1" t="str">
        <f t="shared" si="1"/>
        <v>16MW</v>
      </c>
      <c r="E89" t="s">
        <v>96</v>
      </c>
      <c r="F89">
        <v>26.143333333333331</v>
      </c>
      <c r="G89">
        <v>26.719333333333335</v>
      </c>
      <c r="H89">
        <v>27.0124</v>
      </c>
      <c r="I89">
        <v>29.256900000000002</v>
      </c>
      <c r="J89">
        <v>21.978000000000002</v>
      </c>
      <c r="K89">
        <v>26.469000000000001</v>
      </c>
      <c r="L89">
        <v>25.252500000000001</v>
      </c>
      <c r="M89">
        <v>29.256900000000002</v>
      </c>
      <c r="N89">
        <v>22.909500000000001</v>
      </c>
      <c r="O89">
        <v>25.706900000000001</v>
      </c>
      <c r="P89">
        <v>26.315799999999999</v>
      </c>
    </row>
    <row r="90" spans="1:16" x14ac:dyDescent="0.25">
      <c r="A90" t="s">
        <v>7</v>
      </c>
      <c r="B90" t="s">
        <v>3</v>
      </c>
      <c r="C90" s="1" t="s">
        <v>80</v>
      </c>
      <c r="D90" s="1" t="str">
        <f t="shared" si="1"/>
        <v>16MW</v>
      </c>
      <c r="E90" t="s">
        <v>97</v>
      </c>
      <c r="F90">
        <v>24.84116666666667</v>
      </c>
      <c r="G90">
        <v>26.978833333333331</v>
      </c>
      <c r="H90">
        <v>27.3523</v>
      </c>
      <c r="I90">
        <v>27.188700000000001</v>
      </c>
      <c r="J90">
        <v>23.571000000000002</v>
      </c>
      <c r="K90">
        <v>26.028099999999998</v>
      </c>
      <c r="L90">
        <v>24.891100000000002</v>
      </c>
      <c r="M90">
        <v>25.940300000000001</v>
      </c>
      <c r="N90">
        <v>24.4648</v>
      </c>
      <c r="O90">
        <v>25.252500000000001</v>
      </c>
      <c r="P90">
        <v>25.284500000000001</v>
      </c>
    </row>
    <row r="91" spans="1:16" x14ac:dyDescent="0.25">
      <c r="A91" t="s">
        <v>7</v>
      </c>
      <c r="B91" t="s">
        <v>3</v>
      </c>
      <c r="C91" s="1" t="s">
        <v>80</v>
      </c>
      <c r="D91" s="1" t="str">
        <f t="shared" si="1"/>
        <v>16MW</v>
      </c>
      <c r="E91" t="s">
        <v>98</v>
      </c>
      <c r="F91">
        <v>26.633900000000001</v>
      </c>
      <c r="G91">
        <v>29.385966666666665</v>
      </c>
      <c r="H91">
        <v>31.407</v>
      </c>
      <c r="I91">
        <v>29.603300000000001</v>
      </c>
      <c r="J91">
        <v>29.002300000000002</v>
      </c>
      <c r="K91">
        <v>26.595700000000001</v>
      </c>
      <c r="L91">
        <v>24.154599999999999</v>
      </c>
      <c r="M91">
        <v>23.6267</v>
      </c>
      <c r="N91">
        <v>23.282900000000001</v>
      </c>
      <c r="O91">
        <v>23.269300000000001</v>
      </c>
      <c r="P91">
        <v>24.154599999999999</v>
      </c>
    </row>
    <row r="92" spans="1:16" x14ac:dyDescent="0.25">
      <c r="A92" t="s">
        <v>7</v>
      </c>
      <c r="B92" t="s">
        <v>3</v>
      </c>
      <c r="C92" s="1" t="s">
        <v>80</v>
      </c>
      <c r="D92" s="1" t="str">
        <f t="shared" si="1"/>
        <v>17BL</v>
      </c>
      <c r="E92" t="s">
        <v>99</v>
      </c>
      <c r="F92">
        <v>26.4251</v>
      </c>
      <c r="G92">
        <v>30.394566666666663</v>
      </c>
      <c r="H92">
        <v>28.4252</v>
      </c>
      <c r="I92">
        <v>25.364599999999999</v>
      </c>
      <c r="J92">
        <v>23.6967</v>
      </c>
      <c r="K92">
        <v>22.9358</v>
      </c>
      <c r="L92">
        <v>28.752199999999998</v>
      </c>
      <c r="M92">
        <v>26.525200000000002</v>
      </c>
      <c r="N92">
        <v>29.239799999999999</v>
      </c>
      <c r="O92">
        <v>26.427099999999999</v>
      </c>
      <c r="P92">
        <v>28.216699999999999</v>
      </c>
    </row>
    <row r="93" spans="1:16" x14ac:dyDescent="0.25">
      <c r="A93" t="s">
        <v>7</v>
      </c>
      <c r="B93" t="s">
        <v>3</v>
      </c>
      <c r="C93" s="1" t="s">
        <v>80</v>
      </c>
      <c r="D93" s="1" t="str">
        <f t="shared" si="1"/>
        <v>17BL</v>
      </c>
      <c r="E93" t="s">
        <v>100</v>
      </c>
      <c r="F93">
        <v>26.807333333333332</v>
      </c>
      <c r="G93">
        <v>29.262566666666668</v>
      </c>
      <c r="H93">
        <v>28.522500000000001</v>
      </c>
      <c r="I93">
        <v>28.153199999999998</v>
      </c>
      <c r="J93">
        <v>25.4712</v>
      </c>
      <c r="K93">
        <v>27.517900000000001</v>
      </c>
      <c r="L93">
        <v>28.441400000000002</v>
      </c>
      <c r="M93">
        <v>30.800799999999999</v>
      </c>
      <c r="N93">
        <v>27.4876</v>
      </c>
      <c r="O93">
        <v>25.866499999999998</v>
      </c>
      <c r="P93">
        <v>31.380800000000001</v>
      </c>
    </row>
    <row r="94" spans="1:16" x14ac:dyDescent="0.25">
      <c r="A94" t="s">
        <v>7</v>
      </c>
      <c r="B94" t="s">
        <v>3</v>
      </c>
      <c r="C94" s="1" t="s">
        <v>80</v>
      </c>
      <c r="D94" s="1" t="str">
        <f t="shared" si="1"/>
        <v>17BL</v>
      </c>
      <c r="E94" t="s">
        <v>101</v>
      </c>
      <c r="F94">
        <v>27.965633333333333</v>
      </c>
      <c r="G94">
        <v>23.873966666666664</v>
      </c>
      <c r="H94">
        <v>26.8673</v>
      </c>
      <c r="I94">
        <v>28.058399999999999</v>
      </c>
      <c r="J94">
        <v>22.471900000000002</v>
      </c>
      <c r="K94">
        <v>22.087199999999999</v>
      </c>
      <c r="L94">
        <v>22.408999999999999</v>
      </c>
      <c r="M94">
        <v>21.1082</v>
      </c>
      <c r="N94">
        <v>24.038499999999999</v>
      </c>
      <c r="O94">
        <v>25.6937</v>
      </c>
      <c r="P94">
        <v>26.881699999999999</v>
      </c>
    </row>
    <row r="95" spans="1:16" x14ac:dyDescent="0.25">
      <c r="A95" t="s">
        <v>7</v>
      </c>
      <c r="B95" t="s">
        <v>3</v>
      </c>
      <c r="C95" s="1" t="s">
        <v>80</v>
      </c>
      <c r="D95" s="1" t="str">
        <f t="shared" si="1"/>
        <v>18GK</v>
      </c>
      <c r="E95" t="s">
        <v>102</v>
      </c>
      <c r="F95" s="3">
        <v>0</v>
      </c>
      <c r="G95">
        <v>20.9483</v>
      </c>
      <c r="H95">
        <v>23.028199999999998</v>
      </c>
      <c r="I95">
        <v>21.023099999999999</v>
      </c>
      <c r="J95">
        <v>20.0669</v>
      </c>
      <c r="K95">
        <v>20.8551</v>
      </c>
      <c r="L95">
        <v>23.028199999999998</v>
      </c>
      <c r="M95">
        <v>22.488800000000001</v>
      </c>
      <c r="N95">
        <v>24.875599999999999</v>
      </c>
      <c r="O95">
        <v>23.3508</v>
      </c>
      <c r="P95">
        <v>22.701499999999999</v>
      </c>
    </row>
    <row r="96" spans="1:16" x14ac:dyDescent="0.25">
      <c r="A96" t="s">
        <v>7</v>
      </c>
      <c r="B96" t="s">
        <v>3</v>
      </c>
      <c r="C96" s="1" t="s">
        <v>80</v>
      </c>
      <c r="D96" s="1" t="str">
        <f t="shared" si="1"/>
        <v>18GK</v>
      </c>
      <c r="E96" t="s">
        <v>103</v>
      </c>
      <c r="F96">
        <v>15.7356</v>
      </c>
      <c r="G96">
        <v>22.124433333333332</v>
      </c>
      <c r="H96">
        <v>21.254000000000001</v>
      </c>
      <c r="I96">
        <v>22.624400000000001</v>
      </c>
      <c r="J96">
        <v>19.1327</v>
      </c>
      <c r="K96">
        <v>20.876799999999999</v>
      </c>
      <c r="L96">
        <v>20.477799999999998</v>
      </c>
      <c r="M96">
        <v>21.857900000000001</v>
      </c>
      <c r="N96">
        <v>21.023099999999999</v>
      </c>
      <c r="O96">
        <v>21.7865</v>
      </c>
      <c r="P96">
        <v>22.408999999999999</v>
      </c>
    </row>
    <row r="97" spans="1:16" x14ac:dyDescent="0.25">
      <c r="A97" t="s">
        <v>7</v>
      </c>
      <c r="B97" t="s">
        <v>3</v>
      </c>
      <c r="C97" s="4" t="s">
        <v>80</v>
      </c>
      <c r="D97" s="1" t="str">
        <f t="shared" si="1"/>
        <v>18GK</v>
      </c>
      <c r="E97" t="s">
        <v>104</v>
      </c>
      <c r="F97" s="3">
        <v>0</v>
      </c>
      <c r="G97">
        <v>22.710099999999997</v>
      </c>
      <c r="H97">
        <v>23.4604</v>
      </c>
      <c r="I97">
        <v>23.724799999999998</v>
      </c>
      <c r="J97">
        <v>17.616</v>
      </c>
      <c r="K97">
        <v>22.172899999999998</v>
      </c>
      <c r="L97">
        <v>22.484500000000001</v>
      </c>
      <c r="M97">
        <v>20.408200000000001</v>
      </c>
      <c r="N97">
        <v>21.5517</v>
      </c>
      <c r="O97">
        <v>20.080300000000001</v>
      </c>
      <c r="P97">
        <v>24.737200000000001</v>
      </c>
    </row>
    <row r="98" spans="1:16" x14ac:dyDescent="0.25">
      <c r="B98" t="s">
        <v>3</v>
      </c>
      <c r="C98" s="1" t="s">
        <v>105</v>
      </c>
      <c r="D98" s="1" t="str">
        <f t="shared" si="1"/>
        <v>12KM</v>
      </c>
      <c r="E98" t="s">
        <v>106</v>
      </c>
      <c r="F98">
        <v>28.7941</v>
      </c>
      <c r="G98">
        <v>27.134133333333335</v>
      </c>
      <c r="H98">
        <v>26.1952</v>
      </c>
      <c r="I98">
        <v>26.164300000000001</v>
      </c>
      <c r="J98">
        <v>26.8673</v>
      </c>
      <c r="K98">
        <v>26.8384</v>
      </c>
      <c r="L98">
        <v>28.026900000000001</v>
      </c>
      <c r="M98">
        <v>28.4252</v>
      </c>
      <c r="N98">
        <v>27.700800000000001</v>
      </c>
      <c r="O98">
        <v>30.211500000000001</v>
      </c>
      <c r="P98">
        <v>32.051299999999998</v>
      </c>
    </row>
    <row r="99" spans="1:16" x14ac:dyDescent="0.25">
      <c r="B99" t="s">
        <v>3</v>
      </c>
      <c r="C99" s="1" t="s">
        <v>105</v>
      </c>
      <c r="D99" s="1" t="str">
        <f t="shared" si="1"/>
        <v>12KM</v>
      </c>
      <c r="E99" t="s">
        <v>107</v>
      </c>
      <c r="F99">
        <v>16.075599999999998</v>
      </c>
      <c r="G99">
        <v>21.684200000000001</v>
      </c>
      <c r="H99">
        <v>30.807099999999998</v>
      </c>
      <c r="I99">
        <v>23.6267</v>
      </c>
      <c r="J99">
        <v>22.779</v>
      </c>
      <c r="K99">
        <v>21.474599999999999</v>
      </c>
      <c r="L99">
        <v>20.703900000000001</v>
      </c>
      <c r="M99">
        <v>20.661200000000001</v>
      </c>
      <c r="N99">
        <v>20.3459</v>
      </c>
      <c r="O99">
        <v>23.121400000000001</v>
      </c>
      <c r="P99">
        <v>18.034300000000002</v>
      </c>
    </row>
    <row r="100" spans="1:16" x14ac:dyDescent="0.25">
      <c r="B100" t="s">
        <v>3</v>
      </c>
      <c r="C100" s="1" t="s">
        <v>105</v>
      </c>
      <c r="D100" s="1" t="str">
        <f t="shared" si="1"/>
        <v>12KM</v>
      </c>
      <c r="E100" t="s">
        <v>108</v>
      </c>
      <c r="F100" s="3">
        <v>0</v>
      </c>
      <c r="G100">
        <v>16.7181</v>
      </c>
      <c r="H100">
        <v>30.469200000000001</v>
      </c>
      <c r="I100">
        <v>15.932</v>
      </c>
      <c r="J100" s="3">
        <v>0</v>
      </c>
      <c r="K100">
        <v>13.5318</v>
      </c>
      <c r="L100">
        <v>12.8287</v>
      </c>
      <c r="M100" s="3">
        <v>0</v>
      </c>
      <c r="N100">
        <v>25.706900000000001</v>
      </c>
      <c r="O100" s="3">
        <v>0</v>
      </c>
      <c r="P100">
        <v>29.481100000000001</v>
      </c>
    </row>
    <row r="101" spans="1:16" x14ac:dyDescent="0.25">
      <c r="B101" t="s">
        <v>3</v>
      </c>
      <c r="C101" s="1" t="s">
        <v>105</v>
      </c>
      <c r="D101" s="1" t="str">
        <f t="shared" si="1"/>
        <v>12KM</v>
      </c>
      <c r="E101" t="s">
        <v>109</v>
      </c>
      <c r="F101">
        <v>13.244999999999999</v>
      </c>
      <c r="G101">
        <v>30.833633333333328</v>
      </c>
      <c r="H101">
        <v>36.082500000000003</v>
      </c>
      <c r="I101">
        <v>25.6739</v>
      </c>
      <c r="J101">
        <v>33.200499999999998</v>
      </c>
      <c r="K101">
        <v>32.206099999999999</v>
      </c>
      <c r="L101">
        <v>30.456900000000001</v>
      </c>
      <c r="M101">
        <v>37.817399999999999</v>
      </c>
      <c r="N101">
        <v>33.259399999999999</v>
      </c>
      <c r="O101">
        <v>34.873600000000003</v>
      </c>
      <c r="P101">
        <v>44.275799999999997</v>
      </c>
    </row>
    <row r="102" spans="1:16" x14ac:dyDescent="0.25">
      <c r="B102" t="s">
        <v>3</v>
      </c>
      <c r="C102" s="1" t="s">
        <v>105</v>
      </c>
      <c r="D102" s="1" t="str">
        <f t="shared" si="1"/>
        <v>12KM</v>
      </c>
      <c r="E102" t="s">
        <v>110</v>
      </c>
      <c r="F102">
        <v>10.526300000000001</v>
      </c>
      <c r="G102">
        <v>13.680133333333332</v>
      </c>
      <c r="H102">
        <v>15.420199999999999</v>
      </c>
      <c r="I102">
        <v>15.015000000000001</v>
      </c>
      <c r="J102">
        <v>5.1440000000000001</v>
      </c>
      <c r="K102">
        <v>6.0095999999999998</v>
      </c>
      <c r="L102">
        <v>3.3852000000000002</v>
      </c>
      <c r="M102">
        <v>18.484300000000001</v>
      </c>
      <c r="N102">
        <v>10</v>
      </c>
      <c r="O102">
        <v>12.2026</v>
      </c>
      <c r="P102">
        <v>10</v>
      </c>
    </row>
    <row r="103" spans="1:16" x14ac:dyDescent="0.25">
      <c r="B103" t="s">
        <v>3</v>
      </c>
      <c r="C103" s="1" t="s">
        <v>105</v>
      </c>
      <c r="D103" s="1" t="str">
        <f t="shared" si="1"/>
        <v>12KM</v>
      </c>
      <c r="E103" t="s">
        <v>111</v>
      </c>
      <c r="F103">
        <v>12.0555</v>
      </c>
      <c r="G103">
        <v>16.575500000000002</v>
      </c>
      <c r="H103">
        <v>17.035799999999998</v>
      </c>
      <c r="I103">
        <v>12.135899999999999</v>
      </c>
      <c r="J103">
        <v>14.4718</v>
      </c>
      <c r="K103">
        <v>16.7224</v>
      </c>
      <c r="L103">
        <v>17.113499999999998</v>
      </c>
      <c r="M103">
        <v>16.0686</v>
      </c>
      <c r="N103">
        <v>15.302199999999999</v>
      </c>
      <c r="O103">
        <v>17.4115</v>
      </c>
      <c r="P103">
        <v>14.651999999999999</v>
      </c>
    </row>
    <row r="104" spans="1:16" x14ac:dyDescent="0.25">
      <c r="B104" t="s">
        <v>3</v>
      </c>
      <c r="C104" s="1" t="s">
        <v>105</v>
      </c>
      <c r="D104" s="1" t="str">
        <f t="shared" si="1"/>
        <v>12KM</v>
      </c>
      <c r="E104" t="s">
        <v>112</v>
      </c>
      <c r="F104">
        <v>10.526300000000001</v>
      </c>
      <c r="G104">
        <v>15.950366666666667</v>
      </c>
      <c r="H104">
        <v>16.6021</v>
      </c>
      <c r="I104">
        <v>16.778500000000001</v>
      </c>
      <c r="J104">
        <v>15.915100000000001</v>
      </c>
      <c r="K104">
        <v>16.190000000000001</v>
      </c>
      <c r="L104">
        <v>15.3767</v>
      </c>
      <c r="M104">
        <v>17.964099999999998</v>
      </c>
      <c r="N104">
        <v>16.137699999999999</v>
      </c>
      <c r="O104">
        <v>16.168099999999999</v>
      </c>
      <c r="P104">
        <v>17.055099999999999</v>
      </c>
    </row>
    <row r="105" spans="1:16" x14ac:dyDescent="0.25">
      <c r="B105" t="s">
        <v>3</v>
      </c>
      <c r="C105" s="1" t="s">
        <v>105</v>
      </c>
      <c r="D105" s="1" t="str">
        <f t="shared" si="1"/>
        <v>12KM</v>
      </c>
      <c r="E105" t="s">
        <v>113</v>
      </c>
      <c r="F105">
        <v>12.457333333333333</v>
      </c>
      <c r="G105">
        <v>14.3573</v>
      </c>
      <c r="H105">
        <v>16.474499999999999</v>
      </c>
      <c r="I105">
        <v>12.9618</v>
      </c>
      <c r="J105">
        <v>12.2699</v>
      </c>
      <c r="K105">
        <v>12.2699</v>
      </c>
      <c r="L105">
        <v>14.0449</v>
      </c>
      <c r="M105">
        <v>15.0943</v>
      </c>
      <c r="N105">
        <v>13.774100000000001</v>
      </c>
      <c r="O105">
        <v>15.5199</v>
      </c>
      <c r="P105">
        <v>16.666699999999999</v>
      </c>
    </row>
    <row r="106" spans="1:16" x14ac:dyDescent="0.25">
      <c r="B106" t="s">
        <v>3</v>
      </c>
      <c r="C106" s="1" t="s">
        <v>105</v>
      </c>
      <c r="D106" s="1" t="str">
        <f t="shared" si="1"/>
        <v>12KM</v>
      </c>
      <c r="E106" t="s">
        <v>114</v>
      </c>
      <c r="F106">
        <v>15.273266666666666</v>
      </c>
      <c r="G106">
        <v>15.851466666666667</v>
      </c>
      <c r="H106">
        <v>16.6389</v>
      </c>
      <c r="I106">
        <v>15.4679</v>
      </c>
      <c r="J106">
        <v>19.035499999999999</v>
      </c>
      <c r="K106">
        <v>18.438800000000001</v>
      </c>
      <c r="L106">
        <v>15.974399999999999</v>
      </c>
      <c r="M106">
        <v>15.54</v>
      </c>
      <c r="N106">
        <v>13.5044</v>
      </c>
      <c r="O106">
        <v>15.6495</v>
      </c>
      <c r="P106">
        <v>13.8217</v>
      </c>
    </row>
    <row r="107" spans="1:16" x14ac:dyDescent="0.25">
      <c r="B107" t="s">
        <v>3</v>
      </c>
      <c r="C107" s="1" t="s">
        <v>105</v>
      </c>
      <c r="D107" s="1" t="str">
        <f t="shared" si="1"/>
        <v>12KM</v>
      </c>
      <c r="E107" t="s">
        <v>115</v>
      </c>
      <c r="F107">
        <v>24.6204</v>
      </c>
      <c r="G107">
        <v>23.5044</v>
      </c>
      <c r="H107">
        <v>26.041699999999999</v>
      </c>
      <c r="I107">
        <v>25.015599999999999</v>
      </c>
      <c r="J107">
        <v>24.2866</v>
      </c>
      <c r="K107">
        <v>25.6937</v>
      </c>
      <c r="L107">
        <v>28.200800000000001</v>
      </c>
      <c r="M107">
        <v>27.517900000000001</v>
      </c>
      <c r="N107">
        <v>28.587800000000001</v>
      </c>
      <c r="O107">
        <v>27.4725</v>
      </c>
      <c r="P107">
        <v>28.918399999999998</v>
      </c>
    </row>
    <row r="108" spans="1:16" x14ac:dyDescent="0.25">
      <c r="A108" t="s">
        <v>7</v>
      </c>
      <c r="B108" t="s">
        <v>3</v>
      </c>
      <c r="C108" s="1" t="s">
        <v>105</v>
      </c>
      <c r="D108" s="1" t="str">
        <f t="shared" si="1"/>
        <v>13GC</v>
      </c>
      <c r="E108" t="s">
        <v>116</v>
      </c>
      <c r="F108">
        <v>19.340366666666664</v>
      </c>
      <c r="G108">
        <v>17.955400000000001</v>
      </c>
      <c r="H108">
        <v>17.1038</v>
      </c>
      <c r="I108">
        <v>15.7315</v>
      </c>
      <c r="J108">
        <v>17.889099999999999</v>
      </c>
      <c r="K108">
        <v>16.268999999999998</v>
      </c>
      <c r="L108">
        <v>16.968299999999999</v>
      </c>
      <c r="M108">
        <v>14.771000000000001</v>
      </c>
      <c r="N108">
        <v>14.3575</v>
      </c>
      <c r="O108">
        <v>16.9924</v>
      </c>
      <c r="P108">
        <v>15.3728</v>
      </c>
    </row>
    <row r="109" spans="1:16" x14ac:dyDescent="0.25">
      <c r="A109" t="s">
        <v>7</v>
      </c>
      <c r="B109" t="s">
        <v>3</v>
      </c>
      <c r="C109" s="1" t="s">
        <v>105</v>
      </c>
      <c r="D109" s="1" t="str">
        <f t="shared" si="1"/>
        <v>15GB</v>
      </c>
      <c r="E109" t="s">
        <v>117</v>
      </c>
      <c r="F109" s="3">
        <v>0</v>
      </c>
      <c r="G109">
        <v>16.271266666666666</v>
      </c>
      <c r="H109">
        <v>19.854399999999998</v>
      </c>
      <c r="I109">
        <v>27.397300000000001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</row>
    <row r="110" spans="1:16" x14ac:dyDescent="0.25">
      <c r="A110" t="s">
        <v>7</v>
      </c>
      <c r="B110" t="s">
        <v>3</v>
      </c>
      <c r="C110" s="1" t="s">
        <v>105</v>
      </c>
      <c r="D110" s="1" t="str">
        <f t="shared" si="1"/>
        <v>15GB</v>
      </c>
      <c r="E110" t="s">
        <v>118</v>
      </c>
      <c r="F110" s="3">
        <v>0</v>
      </c>
      <c r="G110">
        <v>18.325633333333332</v>
      </c>
      <c r="H110">
        <v>19.5059</v>
      </c>
      <c r="I110">
        <v>20.9314</v>
      </c>
      <c r="J110">
        <v>18.0505</v>
      </c>
      <c r="K110">
        <v>17.772500000000001</v>
      </c>
      <c r="L110">
        <v>16.920500000000001</v>
      </c>
      <c r="M110">
        <v>15.274900000000001</v>
      </c>
      <c r="N110">
        <v>16.6021</v>
      </c>
      <c r="O110">
        <v>19.594999999999999</v>
      </c>
      <c r="P110">
        <v>20.639800000000001</v>
      </c>
    </row>
    <row r="111" spans="1:16" x14ac:dyDescent="0.25">
      <c r="A111" t="s">
        <v>7</v>
      </c>
      <c r="B111" t="s">
        <v>3</v>
      </c>
      <c r="C111" s="1" t="s">
        <v>105</v>
      </c>
      <c r="D111" s="1" t="str">
        <f t="shared" si="1"/>
        <v>15GB</v>
      </c>
      <c r="E111" t="s">
        <v>119</v>
      </c>
      <c r="F111">
        <v>21.547799999999999</v>
      </c>
      <c r="G111">
        <v>12.835700000000001</v>
      </c>
      <c r="H111">
        <v>17.261199999999999</v>
      </c>
      <c r="I111">
        <v>10.911099999999999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</row>
    <row r="112" spans="1:16" x14ac:dyDescent="0.25">
      <c r="A112" t="s">
        <v>7</v>
      </c>
      <c r="B112" t="s">
        <v>3</v>
      </c>
      <c r="C112" s="1" t="s">
        <v>105</v>
      </c>
      <c r="D112" s="1" t="str">
        <f t="shared" si="1"/>
        <v>15GB</v>
      </c>
      <c r="E112" t="s">
        <v>120</v>
      </c>
      <c r="F112">
        <v>19.148299999999999</v>
      </c>
      <c r="G112">
        <v>17.692833333333333</v>
      </c>
      <c r="H112">
        <v>19.684999999999999</v>
      </c>
      <c r="I112">
        <v>16.5017</v>
      </c>
      <c r="J112">
        <v>16.882400000000001</v>
      </c>
      <c r="K112">
        <v>17.482500000000002</v>
      </c>
      <c r="L112">
        <v>15.625</v>
      </c>
      <c r="M112">
        <v>15.831099999999999</v>
      </c>
      <c r="N112">
        <v>20.562000000000001</v>
      </c>
      <c r="O112">
        <v>21.459199999999999</v>
      </c>
      <c r="P112" s="3">
        <v>0</v>
      </c>
    </row>
    <row r="113" spans="1:16" x14ac:dyDescent="0.25">
      <c r="A113" t="s">
        <v>7</v>
      </c>
      <c r="B113" t="s">
        <v>3</v>
      </c>
      <c r="C113" s="1" t="s">
        <v>105</v>
      </c>
      <c r="D113" s="1" t="str">
        <f t="shared" si="1"/>
        <v>16MW</v>
      </c>
      <c r="E113" t="s">
        <v>121</v>
      </c>
      <c r="F113" s="3">
        <v>0</v>
      </c>
      <c r="G113">
        <v>21.008400000000002</v>
      </c>
      <c r="H113">
        <v>22.3964</v>
      </c>
      <c r="I113">
        <v>24.539899999999999</v>
      </c>
      <c r="J113">
        <v>24.1692</v>
      </c>
      <c r="K113">
        <v>19.620699999999999</v>
      </c>
      <c r="L113">
        <v>17.1233</v>
      </c>
      <c r="M113">
        <v>20.1511</v>
      </c>
      <c r="N113">
        <v>20.7469</v>
      </c>
      <c r="O113">
        <v>23.148099999999999</v>
      </c>
      <c r="P113">
        <v>20.5867</v>
      </c>
    </row>
    <row r="114" spans="1:16" x14ac:dyDescent="0.25">
      <c r="A114" t="s">
        <v>7</v>
      </c>
      <c r="B114" t="s">
        <v>3</v>
      </c>
      <c r="C114" s="1" t="s">
        <v>105</v>
      </c>
      <c r="D114" s="1" t="str">
        <f t="shared" si="1"/>
        <v>16MW</v>
      </c>
      <c r="E114" t="s">
        <v>122</v>
      </c>
      <c r="F114" s="3">
        <v>0</v>
      </c>
      <c r="G114">
        <v>22.801666666666666</v>
      </c>
      <c r="H114">
        <v>25.8231</v>
      </c>
      <c r="I114">
        <v>28.011199999999999</v>
      </c>
      <c r="J114" s="3">
        <v>0</v>
      </c>
      <c r="K114" s="3">
        <v>0</v>
      </c>
      <c r="L114" s="3">
        <v>0</v>
      </c>
      <c r="M114">
        <v>24.434899999999999</v>
      </c>
      <c r="N114">
        <v>26.4831</v>
      </c>
      <c r="O114">
        <v>21.164000000000001</v>
      </c>
      <c r="P114">
        <v>23.795400000000001</v>
      </c>
    </row>
    <row r="115" spans="1:16" x14ac:dyDescent="0.25">
      <c r="A115" t="s">
        <v>7</v>
      </c>
      <c r="B115" t="s">
        <v>3</v>
      </c>
      <c r="C115" s="1" t="s">
        <v>105</v>
      </c>
      <c r="D115" s="1" t="str">
        <f t="shared" si="1"/>
        <v>17BL</v>
      </c>
      <c r="E115" t="s">
        <v>123</v>
      </c>
      <c r="F115">
        <v>10.766999999999999</v>
      </c>
      <c r="G115" s="3">
        <v>0</v>
      </c>
      <c r="H115">
        <v>14.673500000000001</v>
      </c>
      <c r="I115" s="3">
        <v>0</v>
      </c>
      <c r="J115" s="3">
        <v>0</v>
      </c>
      <c r="K115">
        <v>14.0647</v>
      </c>
      <c r="L115">
        <v>10</v>
      </c>
      <c r="M115">
        <v>14.0845</v>
      </c>
      <c r="N115">
        <v>11.8203</v>
      </c>
      <c r="O115">
        <v>12.586499999999999</v>
      </c>
      <c r="P115" s="3">
        <v>0</v>
      </c>
    </row>
    <row r="116" spans="1:16" x14ac:dyDescent="0.25">
      <c r="A116" t="s">
        <v>7</v>
      </c>
      <c r="B116" t="s">
        <v>3</v>
      </c>
      <c r="C116" s="1" t="s">
        <v>105</v>
      </c>
      <c r="D116" s="1" t="str">
        <f t="shared" si="1"/>
        <v>17BL</v>
      </c>
      <c r="E116" t="s">
        <v>124</v>
      </c>
      <c r="F116">
        <v>21.844733333333334</v>
      </c>
      <c r="G116">
        <v>18.129799999999999</v>
      </c>
      <c r="H116">
        <v>21.905799999999999</v>
      </c>
      <c r="I116">
        <v>22.050699999999999</v>
      </c>
      <c r="J116" s="3">
        <v>0</v>
      </c>
      <c r="K116">
        <v>18.575900000000001</v>
      </c>
      <c r="L116">
        <v>16.9924</v>
      </c>
      <c r="M116">
        <v>17.467199999999998</v>
      </c>
      <c r="N116">
        <v>16.313199999999998</v>
      </c>
      <c r="O116">
        <v>11.142099999999999</v>
      </c>
      <c r="P116">
        <v>8.8810000000000002</v>
      </c>
    </row>
    <row r="117" spans="1:16" x14ac:dyDescent="0.25">
      <c r="A117" t="s">
        <v>7</v>
      </c>
      <c r="B117" t="s">
        <v>3</v>
      </c>
      <c r="C117" s="1" t="s">
        <v>105</v>
      </c>
      <c r="D117" s="1" t="str">
        <f t="shared" si="1"/>
        <v>17BL</v>
      </c>
      <c r="E117" t="s">
        <v>125</v>
      </c>
      <c r="F117">
        <v>27.059366666666666</v>
      </c>
      <c r="G117">
        <v>20.954666666666665</v>
      </c>
      <c r="H117">
        <v>25.355</v>
      </c>
      <c r="I117">
        <v>18.541399999999999</v>
      </c>
      <c r="J117">
        <v>18.668299999999999</v>
      </c>
      <c r="K117">
        <v>25.526499999999999</v>
      </c>
      <c r="L117">
        <v>20.671800000000001</v>
      </c>
      <c r="M117">
        <v>21.5517</v>
      </c>
      <c r="N117">
        <v>23.4742</v>
      </c>
      <c r="O117">
        <v>19.5503</v>
      </c>
      <c r="P117">
        <v>18.927399999999999</v>
      </c>
    </row>
    <row r="118" spans="1:16" x14ac:dyDescent="0.25">
      <c r="A118" t="s">
        <v>7</v>
      </c>
      <c r="B118" t="s">
        <v>3</v>
      </c>
      <c r="C118" s="1" t="s">
        <v>105</v>
      </c>
      <c r="D118" s="1" t="str">
        <f t="shared" si="1"/>
        <v>17BL</v>
      </c>
      <c r="E118" t="s">
        <v>126</v>
      </c>
      <c r="F118">
        <v>25.951566666666665</v>
      </c>
      <c r="G118">
        <v>23.980633333333333</v>
      </c>
      <c r="H118">
        <v>20.161300000000001</v>
      </c>
      <c r="I118">
        <v>20.997399999999999</v>
      </c>
      <c r="J118">
        <v>21.9941</v>
      </c>
      <c r="K118">
        <v>26.2927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</row>
    <row r="119" spans="1:16" x14ac:dyDescent="0.25">
      <c r="A119" t="s">
        <v>7</v>
      </c>
      <c r="B119" t="s">
        <v>3</v>
      </c>
      <c r="C119" s="1" t="s">
        <v>105</v>
      </c>
      <c r="D119" s="1" t="str">
        <f t="shared" si="1"/>
        <v>17BL</v>
      </c>
      <c r="E119" t="s">
        <v>127</v>
      </c>
      <c r="F119">
        <v>17.8568</v>
      </c>
      <c r="G119">
        <v>21.078833333333336</v>
      </c>
      <c r="H119">
        <v>18.999400000000001</v>
      </c>
      <c r="I119">
        <v>24.953199999999999</v>
      </c>
      <c r="J119">
        <v>20.040099999999999</v>
      </c>
      <c r="K119">
        <v>17.251300000000001</v>
      </c>
      <c r="L119">
        <v>18.348600000000001</v>
      </c>
      <c r="M119">
        <v>17.953299999999999</v>
      </c>
      <c r="N119">
        <v>16.0428</v>
      </c>
      <c r="O119">
        <v>11.8203</v>
      </c>
      <c r="P119">
        <v>16.142099999999999</v>
      </c>
    </row>
    <row r="120" spans="1:16" x14ac:dyDescent="0.25">
      <c r="A120" t="s">
        <v>7</v>
      </c>
      <c r="B120" t="s">
        <v>3</v>
      </c>
      <c r="C120" s="1" t="s">
        <v>105</v>
      </c>
      <c r="D120" s="1" t="str">
        <f t="shared" si="1"/>
        <v>17BL</v>
      </c>
      <c r="E120" t="s">
        <v>128</v>
      </c>
      <c r="F120">
        <v>21.9419</v>
      </c>
      <c r="G120">
        <v>21.685533333333336</v>
      </c>
      <c r="H120">
        <v>24.706600000000002</v>
      </c>
      <c r="I120">
        <v>19.2926</v>
      </c>
      <c r="J120">
        <v>20.661200000000001</v>
      </c>
      <c r="K120">
        <v>20.026700000000002</v>
      </c>
      <c r="L120">
        <v>20.661200000000001</v>
      </c>
      <c r="M120">
        <v>22.197600000000001</v>
      </c>
      <c r="N120">
        <v>19.5185</v>
      </c>
      <c r="O120">
        <v>18.315000000000001</v>
      </c>
      <c r="P120">
        <v>12.476599999999999</v>
      </c>
    </row>
    <row r="121" spans="1:16" x14ac:dyDescent="0.25">
      <c r="A121" t="s">
        <v>7</v>
      </c>
      <c r="B121" t="s">
        <v>3</v>
      </c>
      <c r="C121" s="1" t="s">
        <v>105</v>
      </c>
      <c r="D121" s="1" t="str">
        <f t="shared" si="1"/>
        <v>17BL</v>
      </c>
      <c r="E121" t="s">
        <v>129</v>
      </c>
      <c r="F121" s="3">
        <v>0</v>
      </c>
      <c r="G121">
        <v>19.567033333333335</v>
      </c>
      <c r="H121">
        <v>18.348600000000001</v>
      </c>
      <c r="I121">
        <v>11.834300000000001</v>
      </c>
      <c r="J121">
        <v>21.459199999999999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</row>
    <row r="122" spans="1:16" x14ac:dyDescent="0.25">
      <c r="A122" t="s">
        <v>7</v>
      </c>
      <c r="B122" t="s">
        <v>3</v>
      </c>
      <c r="C122" s="1" t="s">
        <v>105</v>
      </c>
      <c r="D122" s="1" t="str">
        <f t="shared" si="1"/>
        <v>17BL</v>
      </c>
      <c r="E122" t="s">
        <v>130</v>
      </c>
      <c r="F122">
        <v>19.962300000000003</v>
      </c>
      <c r="G122">
        <v>28.797566666666668</v>
      </c>
      <c r="H122">
        <v>27.654900000000001</v>
      </c>
      <c r="I122">
        <v>22.222200000000001</v>
      </c>
      <c r="J122">
        <v>27.4725</v>
      </c>
      <c r="K122">
        <v>23.068100000000001</v>
      </c>
      <c r="L122">
        <v>23.543299999999999</v>
      </c>
      <c r="M122">
        <v>23.121400000000001</v>
      </c>
      <c r="N122">
        <v>19.206099999999999</v>
      </c>
      <c r="O122">
        <v>20.273700000000002</v>
      </c>
      <c r="P122">
        <v>20.800799999999999</v>
      </c>
    </row>
    <row r="123" spans="1:16" x14ac:dyDescent="0.25">
      <c r="A123" t="s">
        <v>7</v>
      </c>
      <c r="B123" t="s">
        <v>3</v>
      </c>
      <c r="C123" s="4" t="s">
        <v>105</v>
      </c>
      <c r="D123" s="1" t="str">
        <f t="shared" si="1"/>
        <v>19HP</v>
      </c>
      <c r="E123" t="s">
        <v>131</v>
      </c>
      <c r="F123" s="3">
        <v>0</v>
      </c>
      <c r="G123">
        <v>20.887433333333334</v>
      </c>
      <c r="H123">
        <v>19.0961</v>
      </c>
      <c r="I123">
        <v>19.5059</v>
      </c>
      <c r="J123" s="3">
        <v>0</v>
      </c>
      <c r="K123">
        <v>14.9701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</row>
    <row r="124" spans="1:16" x14ac:dyDescent="0.25">
      <c r="B124" t="s">
        <v>132</v>
      </c>
      <c r="C124" s="1" t="s">
        <v>77</v>
      </c>
      <c r="D124" s="1" t="str">
        <f t="shared" si="1"/>
        <v>03FR</v>
      </c>
      <c r="E124" t="s">
        <v>133</v>
      </c>
      <c r="F124" s="5">
        <v>22.857100000000003</v>
      </c>
      <c r="G124" s="5">
        <v>30.395099999999999</v>
      </c>
      <c r="H124" s="5">
        <v>29.019200000000001</v>
      </c>
      <c r="I124" s="3">
        <v>0</v>
      </c>
      <c r="J124" s="3">
        <v>0</v>
      </c>
      <c r="K124" s="3">
        <v>0</v>
      </c>
      <c r="L124" s="3">
        <v>0</v>
      </c>
      <c r="M124" s="5">
        <v>25.906700000000001</v>
      </c>
      <c r="N124" s="3">
        <v>0</v>
      </c>
      <c r="O124" s="3">
        <v>0</v>
      </c>
      <c r="P124" s="5">
        <v>23.724799999999998</v>
      </c>
    </row>
    <row r="125" spans="1:16" x14ac:dyDescent="0.25">
      <c r="B125" t="s">
        <v>132</v>
      </c>
      <c r="C125" s="1" t="s">
        <v>77</v>
      </c>
      <c r="D125" s="1" t="str">
        <f t="shared" si="1"/>
        <v>03FR</v>
      </c>
      <c r="E125" t="s">
        <v>134</v>
      </c>
      <c r="F125" s="5">
        <v>22.861666666666668</v>
      </c>
      <c r="G125" s="5">
        <v>26.3019</v>
      </c>
      <c r="H125" s="5">
        <v>25.429099999999998</v>
      </c>
      <c r="I125" s="3">
        <v>0</v>
      </c>
      <c r="J125" s="3">
        <v>0</v>
      </c>
      <c r="K125" s="3">
        <v>0</v>
      </c>
      <c r="L125" s="3">
        <v>0</v>
      </c>
      <c r="M125" s="5">
        <v>17.286100000000001</v>
      </c>
      <c r="N125" s="3">
        <v>0</v>
      </c>
      <c r="O125" s="3">
        <v>0</v>
      </c>
      <c r="P125" s="5">
        <v>23.710699999999999</v>
      </c>
    </row>
    <row r="126" spans="1:16" x14ac:dyDescent="0.25">
      <c r="B126" t="s">
        <v>132</v>
      </c>
      <c r="C126" s="1" t="s">
        <v>77</v>
      </c>
      <c r="D126" s="1" t="str">
        <f t="shared" si="1"/>
        <v>03FR</v>
      </c>
      <c r="E126" t="s">
        <v>135</v>
      </c>
      <c r="F126" s="3">
        <v>0</v>
      </c>
      <c r="G126" s="3">
        <v>0</v>
      </c>
      <c r="H126" s="3">
        <v>0</v>
      </c>
      <c r="I126" s="5">
        <v>1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</row>
    <row r="127" spans="1:16" x14ac:dyDescent="0.25">
      <c r="B127" t="s">
        <v>132</v>
      </c>
      <c r="C127" s="1" t="s">
        <v>77</v>
      </c>
      <c r="D127" s="1" t="str">
        <f t="shared" si="1"/>
        <v>03FR</v>
      </c>
      <c r="E127" t="s">
        <v>136</v>
      </c>
      <c r="F127" s="5">
        <v>15.0716</v>
      </c>
      <c r="G127" s="5">
        <v>23.2378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5">
        <v>21.5517</v>
      </c>
      <c r="N127" s="3">
        <v>0</v>
      </c>
      <c r="O127" s="3">
        <v>0</v>
      </c>
      <c r="P127" s="3">
        <v>0</v>
      </c>
    </row>
    <row r="128" spans="1:16" x14ac:dyDescent="0.25">
      <c r="B128" t="s">
        <v>132</v>
      </c>
      <c r="C128" s="1" t="s">
        <v>77</v>
      </c>
      <c r="D128" s="1" t="str">
        <f t="shared" si="1"/>
        <v>03FR</v>
      </c>
      <c r="E128" t="s">
        <v>137</v>
      </c>
      <c r="F128" s="5">
        <v>24.990033333333333</v>
      </c>
      <c r="G128" s="5">
        <v>27.138566666666666</v>
      </c>
      <c r="H128" s="5">
        <v>30.4878</v>
      </c>
      <c r="I128" s="5">
        <v>24.213100000000001</v>
      </c>
      <c r="J128" s="5">
        <v>35.9497</v>
      </c>
      <c r="K128" s="5">
        <v>37.273699999999998</v>
      </c>
      <c r="L128" s="3">
        <v>0</v>
      </c>
      <c r="M128" s="5">
        <v>20.682500000000001</v>
      </c>
      <c r="N128" s="3">
        <v>0</v>
      </c>
      <c r="O128" s="3">
        <v>0</v>
      </c>
      <c r="P128" s="5">
        <v>29.655999999999999</v>
      </c>
    </row>
    <row r="129" spans="2:16" x14ac:dyDescent="0.25">
      <c r="B129" t="s">
        <v>132</v>
      </c>
      <c r="C129" s="1" t="s">
        <v>77</v>
      </c>
      <c r="D129" s="1" t="str">
        <f t="shared" si="1"/>
        <v>03FR</v>
      </c>
      <c r="E129" t="s">
        <v>138</v>
      </c>
      <c r="F129" s="5">
        <v>16.295500000000001</v>
      </c>
      <c r="G129" s="5">
        <v>20.73095</v>
      </c>
      <c r="H129" s="3">
        <v>0</v>
      </c>
      <c r="I129" s="5">
        <v>23.0947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</row>
    <row r="130" spans="2:16" x14ac:dyDescent="0.25">
      <c r="B130" t="s">
        <v>132</v>
      </c>
      <c r="C130" s="1" t="s">
        <v>77</v>
      </c>
      <c r="D130" s="1" t="str">
        <f t="shared" si="1"/>
        <v>03FR</v>
      </c>
      <c r="E130" t="s">
        <v>139</v>
      </c>
      <c r="F130" s="5">
        <v>15.6617</v>
      </c>
      <c r="G130" s="5">
        <v>25.307599999999997</v>
      </c>
      <c r="H130" s="5">
        <v>28.752199999999998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</row>
    <row r="131" spans="2:16" x14ac:dyDescent="0.25">
      <c r="B131" t="s">
        <v>132</v>
      </c>
      <c r="C131" s="4" t="s">
        <v>77</v>
      </c>
      <c r="D131" s="1" t="str">
        <f t="shared" ref="D131:D194" si="2">LEFT(E131,FIND(" ",E131)-1)</f>
        <v>04VS</v>
      </c>
      <c r="E131" t="s">
        <v>140</v>
      </c>
      <c r="F131" s="5">
        <v>22.569233333333333</v>
      </c>
      <c r="G131" s="5">
        <v>24.926133333333336</v>
      </c>
      <c r="H131" s="5">
        <v>22.075099999999999</v>
      </c>
      <c r="I131" s="5">
        <v>19.1449</v>
      </c>
      <c r="J131" s="5">
        <v>18.248200000000001</v>
      </c>
      <c r="K131" s="5">
        <v>20.7182</v>
      </c>
      <c r="L131" s="5">
        <v>21.966000000000001</v>
      </c>
      <c r="M131" s="5">
        <v>24.271799999999999</v>
      </c>
      <c r="N131" s="5">
        <v>22.014299999999999</v>
      </c>
      <c r="O131" s="5">
        <v>22.148399999999999</v>
      </c>
      <c r="P131" s="5">
        <v>23.4055</v>
      </c>
    </row>
    <row r="132" spans="2:16" x14ac:dyDescent="0.25">
      <c r="B132" t="s">
        <v>132</v>
      </c>
      <c r="C132" s="1" t="s">
        <v>4</v>
      </c>
      <c r="D132" s="1" t="str">
        <f t="shared" si="2"/>
        <v>03FR</v>
      </c>
      <c r="E132" t="s">
        <v>141</v>
      </c>
      <c r="F132" s="5">
        <v>21.446633333333335</v>
      </c>
      <c r="G132" s="5">
        <v>23.8309</v>
      </c>
      <c r="H132" s="5">
        <v>25.8933</v>
      </c>
      <c r="I132" s="5">
        <v>20.470800000000001</v>
      </c>
      <c r="J132" s="5">
        <v>23.041499999999999</v>
      </c>
      <c r="K132" s="5">
        <v>23.3918</v>
      </c>
      <c r="L132" s="5">
        <v>21.857900000000001</v>
      </c>
      <c r="M132" s="5">
        <v>26.738</v>
      </c>
      <c r="N132" s="5">
        <v>20.2532</v>
      </c>
      <c r="O132" s="5">
        <v>23.571000000000002</v>
      </c>
      <c r="P132" s="5">
        <v>26.219200000000001</v>
      </c>
    </row>
    <row r="133" spans="2:16" x14ac:dyDescent="0.25">
      <c r="B133" t="s">
        <v>132</v>
      </c>
      <c r="C133" s="1" t="s">
        <v>4</v>
      </c>
      <c r="D133" s="1" t="str">
        <f t="shared" si="2"/>
        <v>03FR</v>
      </c>
      <c r="E133" t="s">
        <v>142</v>
      </c>
      <c r="F133" s="5">
        <v>19.315899999999999</v>
      </c>
      <c r="G133" s="5">
        <v>20.541466666666668</v>
      </c>
      <c r="H133" s="5">
        <v>23.4329</v>
      </c>
      <c r="I133" s="5">
        <v>18.018000000000001</v>
      </c>
      <c r="J133" s="5">
        <v>18.691600000000001</v>
      </c>
      <c r="K133" s="5">
        <v>19.7759</v>
      </c>
      <c r="L133" s="5">
        <v>18.75</v>
      </c>
      <c r="M133" s="5">
        <v>21.540099999999999</v>
      </c>
      <c r="N133" s="5">
        <v>18.484300000000001</v>
      </c>
      <c r="O133" s="5">
        <v>20.898599999999998</v>
      </c>
      <c r="P133" s="5">
        <v>20.7469</v>
      </c>
    </row>
    <row r="134" spans="2:16" x14ac:dyDescent="0.25">
      <c r="B134" t="s">
        <v>132</v>
      </c>
      <c r="C134" s="1" t="s">
        <v>4</v>
      </c>
      <c r="D134" s="1" t="str">
        <f t="shared" si="2"/>
        <v>03FR</v>
      </c>
      <c r="E134" t="s">
        <v>143</v>
      </c>
      <c r="F134" s="5">
        <v>24.615733333333335</v>
      </c>
      <c r="G134" s="5">
        <v>27.30916666666667</v>
      </c>
      <c r="H134" s="5">
        <v>27.654900000000001</v>
      </c>
      <c r="I134" s="5">
        <v>26.567499999999999</v>
      </c>
      <c r="J134" s="5">
        <v>26.539300000000001</v>
      </c>
      <c r="K134" s="5">
        <v>27.114999999999998</v>
      </c>
      <c r="L134" s="5">
        <v>25.510200000000001</v>
      </c>
      <c r="M134" s="5">
        <v>26.469000000000001</v>
      </c>
      <c r="N134" s="5">
        <v>24.271799999999999</v>
      </c>
      <c r="O134" s="5">
        <v>26.263999999999999</v>
      </c>
      <c r="P134" s="5">
        <v>27.793199999999999</v>
      </c>
    </row>
    <row r="135" spans="2:16" x14ac:dyDescent="0.25">
      <c r="B135" t="s">
        <v>132</v>
      </c>
      <c r="C135" s="1" t="s">
        <v>4</v>
      </c>
      <c r="D135" s="1" t="str">
        <f t="shared" si="2"/>
        <v>03FR</v>
      </c>
      <c r="E135" t="s">
        <v>144</v>
      </c>
      <c r="F135" s="5">
        <v>21.325066666666668</v>
      </c>
      <c r="G135" s="5">
        <v>18.853133333333332</v>
      </c>
      <c r="H135" s="5">
        <v>20.8551</v>
      </c>
      <c r="I135" s="5">
        <v>21.2089</v>
      </c>
      <c r="J135" s="5">
        <v>24.615400000000001</v>
      </c>
      <c r="K135" s="5">
        <v>21.447700000000001</v>
      </c>
      <c r="L135" s="5">
        <v>22.586099999999998</v>
      </c>
      <c r="M135" s="5">
        <v>22.038599999999999</v>
      </c>
      <c r="N135" s="5">
        <v>21.197700000000001</v>
      </c>
      <c r="O135" s="5">
        <v>22.421500000000002</v>
      </c>
      <c r="P135" s="5">
        <v>23.557099999999998</v>
      </c>
    </row>
    <row r="136" spans="2:16" x14ac:dyDescent="0.25">
      <c r="B136" t="s">
        <v>132</v>
      </c>
      <c r="C136" s="1" t="s">
        <v>4</v>
      </c>
      <c r="D136" s="1" t="str">
        <f t="shared" si="2"/>
        <v>03FR</v>
      </c>
      <c r="E136" t="s">
        <v>145</v>
      </c>
      <c r="F136" s="5">
        <v>20.120699999999999</v>
      </c>
      <c r="G136" s="5">
        <v>21.774799999999999</v>
      </c>
      <c r="H136" s="5">
        <v>21.0822</v>
      </c>
      <c r="I136" s="5">
        <v>20.366599999999998</v>
      </c>
      <c r="J136" s="5">
        <v>25.406500000000001</v>
      </c>
      <c r="K136" s="5">
        <v>25.3293</v>
      </c>
      <c r="L136" s="5">
        <v>22.805</v>
      </c>
      <c r="M136" s="5">
        <v>23.501799999999999</v>
      </c>
      <c r="N136" s="5">
        <v>20.040099999999999</v>
      </c>
      <c r="O136" s="5">
        <v>24.154599999999999</v>
      </c>
      <c r="P136" s="5">
        <v>22.185199999999998</v>
      </c>
    </row>
    <row r="137" spans="2:16" x14ac:dyDescent="0.25">
      <c r="B137" t="s">
        <v>132</v>
      </c>
      <c r="C137" s="1" t="s">
        <v>4</v>
      </c>
      <c r="D137" s="1" t="str">
        <f t="shared" si="2"/>
        <v>03FR</v>
      </c>
      <c r="E137" t="s">
        <v>146</v>
      </c>
      <c r="F137" s="5">
        <v>18.967299999999998</v>
      </c>
      <c r="G137" s="5">
        <v>19.273300000000003</v>
      </c>
      <c r="H137" s="5">
        <v>20.0669</v>
      </c>
      <c r="I137" s="5">
        <v>26.9542</v>
      </c>
      <c r="J137" s="5">
        <v>20.7469</v>
      </c>
      <c r="K137" s="5">
        <v>18.668299999999999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</row>
    <row r="138" spans="2:16" x14ac:dyDescent="0.25">
      <c r="B138" t="s">
        <v>132</v>
      </c>
      <c r="C138" s="1" t="s">
        <v>4</v>
      </c>
      <c r="D138" s="1" t="str">
        <f t="shared" si="2"/>
        <v>03FR</v>
      </c>
      <c r="E138" t="s">
        <v>147</v>
      </c>
      <c r="F138" s="5">
        <v>22.223766666666666</v>
      </c>
      <c r="G138" s="5">
        <v>22.037566666666667</v>
      </c>
      <c r="H138" s="5">
        <v>20.887699999999999</v>
      </c>
      <c r="I138" s="5">
        <v>20.090399999999999</v>
      </c>
      <c r="J138" s="5">
        <v>20.703900000000001</v>
      </c>
      <c r="K138" s="5">
        <v>20.533899999999999</v>
      </c>
      <c r="L138" s="5">
        <v>25.3004</v>
      </c>
      <c r="M138" s="5">
        <v>22.484500000000001</v>
      </c>
      <c r="N138" s="5">
        <v>22.0426</v>
      </c>
      <c r="O138" s="5">
        <v>21.2089</v>
      </c>
      <c r="P138" s="5">
        <v>22.624400000000001</v>
      </c>
    </row>
    <row r="139" spans="2:16" x14ac:dyDescent="0.25">
      <c r="B139" t="s">
        <v>132</v>
      </c>
      <c r="C139" s="1" t="s">
        <v>4</v>
      </c>
      <c r="D139" s="1" t="str">
        <f t="shared" si="2"/>
        <v>03FR</v>
      </c>
      <c r="E139" t="s">
        <v>148</v>
      </c>
      <c r="F139" s="5">
        <v>21.935466666666667</v>
      </c>
      <c r="G139" s="5">
        <v>21.142600000000002</v>
      </c>
      <c r="H139" s="5">
        <v>21.261500000000002</v>
      </c>
      <c r="I139" s="5">
        <v>21.019400000000001</v>
      </c>
      <c r="J139" s="5">
        <v>21.9298</v>
      </c>
      <c r="K139" s="5">
        <v>21.9419</v>
      </c>
      <c r="L139" s="5">
        <v>25.0627</v>
      </c>
      <c r="M139" s="5">
        <v>22.471900000000002</v>
      </c>
      <c r="N139" s="5">
        <v>21.85</v>
      </c>
      <c r="O139" s="5">
        <v>22.796399999999998</v>
      </c>
      <c r="P139" s="5">
        <v>23.121400000000001</v>
      </c>
    </row>
    <row r="140" spans="2:16" x14ac:dyDescent="0.25">
      <c r="B140" t="s">
        <v>132</v>
      </c>
      <c r="C140" s="1" t="s">
        <v>4</v>
      </c>
      <c r="D140" s="1" t="str">
        <f t="shared" si="2"/>
        <v>03FR</v>
      </c>
      <c r="E140" t="s">
        <v>149</v>
      </c>
      <c r="F140" s="5">
        <v>24.341666666666669</v>
      </c>
      <c r="G140" s="5">
        <v>24.921566666666667</v>
      </c>
      <c r="H140" s="5">
        <v>23.134799999999998</v>
      </c>
      <c r="I140" s="5">
        <v>22.2469</v>
      </c>
      <c r="J140" s="5">
        <v>22.371400000000001</v>
      </c>
      <c r="K140" s="5">
        <v>22.988499999999998</v>
      </c>
      <c r="L140" s="5">
        <v>25.204799999999999</v>
      </c>
      <c r="M140" s="5">
        <v>24.038499999999999</v>
      </c>
      <c r="N140" s="5">
        <v>27.114999999999998</v>
      </c>
      <c r="O140" s="5">
        <v>23.866299999999999</v>
      </c>
      <c r="P140" s="5">
        <v>25.667400000000001</v>
      </c>
    </row>
    <row r="141" spans="2:16" x14ac:dyDescent="0.25">
      <c r="B141" t="s">
        <v>132</v>
      </c>
      <c r="C141" s="1" t="s">
        <v>4</v>
      </c>
      <c r="D141" s="1" t="str">
        <f t="shared" si="2"/>
        <v>03FR</v>
      </c>
      <c r="E141" t="s">
        <v>150</v>
      </c>
      <c r="F141" s="5">
        <v>20.724266666666665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</row>
    <row r="142" spans="2:16" x14ac:dyDescent="0.25">
      <c r="B142" t="s">
        <v>132</v>
      </c>
      <c r="C142" s="1" t="s">
        <v>4</v>
      </c>
      <c r="D142" s="1" t="str">
        <f t="shared" si="2"/>
        <v>03FR</v>
      </c>
      <c r="E142" t="s">
        <v>151</v>
      </c>
      <c r="F142" s="5">
        <v>25.749300000000002</v>
      </c>
      <c r="G142" s="5">
        <v>27.254099999999998</v>
      </c>
      <c r="H142" s="5">
        <v>30.287700000000001</v>
      </c>
      <c r="I142" s="5">
        <v>26.1233</v>
      </c>
      <c r="J142" s="5">
        <v>25.5428</v>
      </c>
      <c r="K142" s="5">
        <v>25.974</v>
      </c>
      <c r="L142" s="5">
        <v>26.263999999999999</v>
      </c>
      <c r="M142" s="5">
        <v>25.773199999999999</v>
      </c>
      <c r="N142" s="5">
        <v>25.6279</v>
      </c>
      <c r="O142" s="5">
        <v>26.1233</v>
      </c>
      <c r="P142" s="5">
        <v>24.860199999999999</v>
      </c>
    </row>
    <row r="143" spans="2:16" x14ac:dyDescent="0.25">
      <c r="B143" t="s">
        <v>132</v>
      </c>
      <c r="C143" s="1" t="s">
        <v>4</v>
      </c>
      <c r="D143" s="1" t="str">
        <f t="shared" si="2"/>
        <v>03FR</v>
      </c>
      <c r="E143" t="s">
        <v>152</v>
      </c>
      <c r="F143" s="5">
        <v>23.008266666666668</v>
      </c>
      <c r="G143" s="5">
        <v>26.6904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</row>
    <row r="144" spans="2:16" x14ac:dyDescent="0.25">
      <c r="B144" t="s">
        <v>132</v>
      </c>
      <c r="C144" s="1" t="s">
        <v>4</v>
      </c>
      <c r="D144" s="1" t="str">
        <f t="shared" si="2"/>
        <v>03FR</v>
      </c>
      <c r="E144" t="s">
        <v>153</v>
      </c>
      <c r="F144" s="5">
        <v>25.394033333333329</v>
      </c>
      <c r="G144" s="5">
        <v>28.444500000000001</v>
      </c>
      <c r="H144" s="5">
        <v>27.979900000000001</v>
      </c>
      <c r="I144" s="5">
        <v>25.5885</v>
      </c>
      <c r="J144" s="5">
        <v>24.798500000000001</v>
      </c>
      <c r="K144" s="5">
        <v>27.9955</v>
      </c>
      <c r="L144" s="5">
        <v>25.4712</v>
      </c>
      <c r="M144" s="5">
        <v>25.488499999999998</v>
      </c>
      <c r="N144" s="5">
        <v>27.085599999999999</v>
      </c>
      <c r="O144" s="5">
        <v>27.248000000000001</v>
      </c>
      <c r="P144" s="5">
        <v>23.8095</v>
      </c>
    </row>
    <row r="145" spans="1:16" x14ac:dyDescent="0.25">
      <c r="B145" t="s">
        <v>132</v>
      </c>
      <c r="C145" s="1" t="s">
        <v>4</v>
      </c>
      <c r="D145" s="1" t="str">
        <f t="shared" si="2"/>
        <v>04VS</v>
      </c>
      <c r="E145" t="s">
        <v>154</v>
      </c>
      <c r="F145" s="5">
        <v>25.130500000000001</v>
      </c>
      <c r="G145" s="5">
        <v>24.378366666666668</v>
      </c>
      <c r="H145" s="5">
        <v>24.213100000000001</v>
      </c>
      <c r="I145" s="5">
        <v>24.052900000000001</v>
      </c>
      <c r="J145" s="5">
        <v>25.1099</v>
      </c>
      <c r="K145" s="5">
        <v>26.1233</v>
      </c>
      <c r="L145" s="5">
        <v>23.866299999999999</v>
      </c>
      <c r="M145" s="5">
        <v>26.246700000000001</v>
      </c>
      <c r="N145" s="5">
        <v>26.567499999999999</v>
      </c>
      <c r="O145" s="5">
        <v>23.201899999999998</v>
      </c>
      <c r="P145" s="5">
        <v>24.783100000000001</v>
      </c>
    </row>
    <row r="146" spans="1:16" x14ac:dyDescent="0.25">
      <c r="B146" t="s">
        <v>132</v>
      </c>
      <c r="C146" s="1" t="s">
        <v>4</v>
      </c>
      <c r="D146" s="1" t="str">
        <f t="shared" si="2"/>
        <v>04VS</v>
      </c>
      <c r="E146" t="s">
        <v>155</v>
      </c>
      <c r="F146" s="3">
        <v>0</v>
      </c>
      <c r="G146" s="5">
        <v>18.812633333333334</v>
      </c>
      <c r="H146" s="5">
        <v>20.418600000000001</v>
      </c>
      <c r="I146" s="5">
        <v>20.161300000000001</v>
      </c>
      <c r="J146" s="5">
        <v>21.621600000000001</v>
      </c>
      <c r="K146" s="5">
        <v>21.656700000000001</v>
      </c>
      <c r="L146" s="5">
        <v>22.087199999999999</v>
      </c>
      <c r="M146" s="5">
        <v>20.920500000000001</v>
      </c>
      <c r="N146" s="5">
        <v>20.297699999999999</v>
      </c>
      <c r="O146" s="5">
        <v>21.356100000000001</v>
      </c>
      <c r="P146" s="5">
        <v>22.688600000000001</v>
      </c>
    </row>
    <row r="147" spans="1:16" x14ac:dyDescent="0.25">
      <c r="B147" t="s">
        <v>132</v>
      </c>
      <c r="C147" s="1" t="s">
        <v>4</v>
      </c>
      <c r="D147" s="1" t="str">
        <f t="shared" si="2"/>
        <v>04VS</v>
      </c>
      <c r="E147" t="s">
        <v>156</v>
      </c>
      <c r="F147" s="3">
        <v>0</v>
      </c>
      <c r="G147" s="5">
        <v>13.283166666666666</v>
      </c>
      <c r="H147" s="5">
        <v>15.906700000000001</v>
      </c>
      <c r="I147" s="5">
        <v>17.192</v>
      </c>
      <c r="J147" s="5">
        <v>14.981299999999999</v>
      </c>
      <c r="K147" s="5">
        <v>16.939599999999999</v>
      </c>
      <c r="L147" s="5">
        <v>19.206099999999999</v>
      </c>
      <c r="M147" s="5">
        <v>14.7601</v>
      </c>
      <c r="N147" s="3">
        <v>0</v>
      </c>
      <c r="O147" s="3">
        <v>0</v>
      </c>
      <c r="P147" s="3">
        <v>0</v>
      </c>
    </row>
    <row r="148" spans="1:16" x14ac:dyDescent="0.25">
      <c r="B148" t="s">
        <v>132</v>
      </c>
      <c r="C148" s="1" t="s">
        <v>4</v>
      </c>
      <c r="D148" s="1" t="str">
        <f t="shared" si="2"/>
        <v>04VS</v>
      </c>
      <c r="E148" t="s">
        <v>157</v>
      </c>
      <c r="F148" s="3">
        <v>0</v>
      </c>
      <c r="G148" s="5">
        <v>17.286099999999998</v>
      </c>
      <c r="H148" s="5">
        <v>17.699100000000001</v>
      </c>
      <c r="I148" s="5">
        <v>19.6464</v>
      </c>
      <c r="J148" s="5">
        <v>23.557099999999998</v>
      </c>
      <c r="K148" s="5">
        <v>22.509799999999998</v>
      </c>
      <c r="L148" s="5">
        <v>21.680199999999999</v>
      </c>
      <c r="M148" s="5">
        <v>22.714400000000001</v>
      </c>
      <c r="N148" s="5">
        <v>19.6721</v>
      </c>
      <c r="O148" s="5">
        <v>20.188400000000001</v>
      </c>
      <c r="P148" s="5">
        <v>20.7684</v>
      </c>
    </row>
    <row r="149" spans="1:16" x14ac:dyDescent="0.25">
      <c r="B149" t="s">
        <v>132</v>
      </c>
      <c r="C149" s="1" t="s">
        <v>4</v>
      </c>
      <c r="D149" s="1" t="str">
        <f t="shared" si="2"/>
        <v>04VS</v>
      </c>
      <c r="E149" t="s">
        <v>158</v>
      </c>
      <c r="F149" s="3">
        <v>0</v>
      </c>
      <c r="G149" s="5">
        <v>18.433950000000003</v>
      </c>
      <c r="H149" s="5">
        <v>18.867899999999999</v>
      </c>
      <c r="I149" s="5">
        <v>19.243099999999998</v>
      </c>
      <c r="J149" s="5">
        <v>21.762799999999999</v>
      </c>
      <c r="K149" s="5">
        <v>25.720199999999998</v>
      </c>
      <c r="L149" s="5">
        <v>22.6372</v>
      </c>
      <c r="M149" s="5">
        <v>22.883299999999998</v>
      </c>
      <c r="N149" s="5">
        <v>21.505400000000002</v>
      </c>
      <c r="O149" s="5">
        <v>20.547899999999998</v>
      </c>
      <c r="P149" s="5">
        <v>21.3447</v>
      </c>
    </row>
    <row r="150" spans="1:16" x14ac:dyDescent="0.25">
      <c r="B150" t="s">
        <v>132</v>
      </c>
      <c r="C150" s="1" t="s">
        <v>4</v>
      </c>
      <c r="D150" s="1" t="str">
        <f t="shared" si="2"/>
        <v>04VS</v>
      </c>
      <c r="E150" t="s">
        <v>159</v>
      </c>
      <c r="F150" s="5">
        <v>26.4833</v>
      </c>
      <c r="G150" s="5">
        <v>23.951999999999998</v>
      </c>
      <c r="H150" s="5">
        <v>23.108000000000001</v>
      </c>
      <c r="I150" s="5">
        <v>22.586099999999998</v>
      </c>
      <c r="J150" s="5">
        <v>23.598800000000001</v>
      </c>
      <c r="K150" s="5">
        <v>24.953199999999999</v>
      </c>
      <c r="L150" s="5">
        <v>23.980799999999999</v>
      </c>
      <c r="M150" s="5">
        <v>26.315799999999999</v>
      </c>
      <c r="N150" s="5">
        <v>22.358899999999998</v>
      </c>
      <c r="O150" s="5">
        <v>21.2653</v>
      </c>
      <c r="P150" s="5">
        <v>23.041499999999999</v>
      </c>
    </row>
    <row r="151" spans="1:16" x14ac:dyDescent="0.25">
      <c r="B151" t="s">
        <v>132</v>
      </c>
      <c r="C151" s="1" t="s">
        <v>4</v>
      </c>
      <c r="D151" s="1" t="str">
        <f t="shared" si="2"/>
        <v>04VS</v>
      </c>
      <c r="E151" t="s">
        <v>160</v>
      </c>
      <c r="F151" s="3">
        <v>0</v>
      </c>
      <c r="G151" s="5">
        <v>21.493233333333333</v>
      </c>
      <c r="H151" s="5">
        <v>15.4162</v>
      </c>
      <c r="I151" s="5">
        <v>15.337400000000001</v>
      </c>
      <c r="J151" s="5">
        <v>16.648199999999999</v>
      </c>
      <c r="K151" s="5">
        <v>23.8521</v>
      </c>
      <c r="L151" s="5">
        <v>16.357700000000001</v>
      </c>
      <c r="M151" s="5">
        <v>19.8413</v>
      </c>
      <c r="N151" s="5">
        <v>15.5159</v>
      </c>
      <c r="O151" s="5">
        <v>16.57</v>
      </c>
      <c r="P151" s="5">
        <v>15.898300000000001</v>
      </c>
    </row>
    <row r="152" spans="1:16" x14ac:dyDescent="0.25">
      <c r="B152" t="s">
        <v>132</v>
      </c>
      <c r="C152" s="1" t="s">
        <v>4</v>
      </c>
      <c r="D152" s="1" t="str">
        <f t="shared" si="2"/>
        <v>04VS</v>
      </c>
      <c r="E152" t="s">
        <v>161</v>
      </c>
      <c r="F152" s="3">
        <v>0</v>
      </c>
      <c r="G152" s="3">
        <v>0</v>
      </c>
      <c r="H152" s="5">
        <v>22.050699999999999</v>
      </c>
      <c r="I152" s="5">
        <v>19.762799999999999</v>
      </c>
      <c r="J152" s="5">
        <v>20.380400000000002</v>
      </c>
      <c r="K152" s="5">
        <v>21.067399999999999</v>
      </c>
      <c r="L152" s="5">
        <v>20.661200000000001</v>
      </c>
      <c r="M152" s="5">
        <v>19.329899999999999</v>
      </c>
      <c r="N152" s="5">
        <v>23.529399999999999</v>
      </c>
      <c r="O152" s="5">
        <v>21.482299999999999</v>
      </c>
      <c r="P152" s="5">
        <v>20.256599999999999</v>
      </c>
    </row>
    <row r="153" spans="1:16" x14ac:dyDescent="0.25">
      <c r="B153" t="s">
        <v>132</v>
      </c>
      <c r="C153" s="1" t="s">
        <v>4</v>
      </c>
      <c r="D153" s="1" t="str">
        <f t="shared" si="2"/>
        <v>04VS</v>
      </c>
      <c r="E153" t="s">
        <v>162</v>
      </c>
      <c r="F153" s="3">
        <v>0</v>
      </c>
      <c r="G153" s="3">
        <v>0</v>
      </c>
      <c r="H153" s="5">
        <v>16.447399999999998</v>
      </c>
      <c r="I153" s="5">
        <v>15.673999999999999</v>
      </c>
      <c r="J153" s="5">
        <v>16.853899999999999</v>
      </c>
      <c r="K153" s="5">
        <v>16.9587</v>
      </c>
      <c r="L153" s="5">
        <v>16.129000000000001</v>
      </c>
      <c r="M153" s="5">
        <v>22.818000000000001</v>
      </c>
      <c r="N153" s="5">
        <v>17.055099999999999</v>
      </c>
      <c r="O153" s="5">
        <v>13.4771</v>
      </c>
      <c r="P153" s="3">
        <v>0</v>
      </c>
    </row>
    <row r="154" spans="1:16" x14ac:dyDescent="0.25">
      <c r="B154" t="s">
        <v>132</v>
      </c>
      <c r="C154" s="1" t="s">
        <v>4</v>
      </c>
      <c r="D154" s="1" t="str">
        <f t="shared" si="2"/>
        <v>04VS</v>
      </c>
      <c r="E154" t="s">
        <v>163</v>
      </c>
      <c r="F154" s="5">
        <v>19.812666666666669</v>
      </c>
      <c r="G154" s="5">
        <v>17.527866666666668</v>
      </c>
      <c r="H154" s="5">
        <v>17.482500000000002</v>
      </c>
      <c r="I154" s="5">
        <v>1.4827999999999999</v>
      </c>
      <c r="J154" s="5">
        <v>4.6837999999999997</v>
      </c>
      <c r="K154" s="5">
        <v>7.8739999999999997</v>
      </c>
      <c r="L154" s="5">
        <v>17.72</v>
      </c>
      <c r="M154" s="5">
        <v>16.0944</v>
      </c>
      <c r="N154" s="5">
        <v>15.1745</v>
      </c>
      <c r="O154" s="5">
        <v>17.162500000000001</v>
      </c>
      <c r="P154" s="5">
        <v>15.536</v>
      </c>
    </row>
    <row r="155" spans="1:16" x14ac:dyDescent="0.25">
      <c r="B155" t="s">
        <v>132</v>
      </c>
      <c r="C155" s="1" t="s">
        <v>4</v>
      </c>
      <c r="D155" s="1" t="str">
        <f t="shared" si="2"/>
        <v>04VS</v>
      </c>
      <c r="E155" t="s">
        <v>164</v>
      </c>
      <c r="F155" s="5">
        <v>20.4328</v>
      </c>
      <c r="G155" s="5">
        <v>19.346533333333337</v>
      </c>
      <c r="H155" s="5">
        <v>20.822500000000002</v>
      </c>
      <c r="I155" s="5">
        <v>20.283999999999999</v>
      </c>
      <c r="J155" s="5">
        <v>21.7273</v>
      </c>
      <c r="K155" s="5">
        <v>20.202000000000002</v>
      </c>
      <c r="L155" s="5">
        <v>21.846</v>
      </c>
      <c r="M155" s="5">
        <v>20.120699999999999</v>
      </c>
      <c r="N155" s="5">
        <v>20.671800000000001</v>
      </c>
      <c r="O155" s="5">
        <v>20.1478</v>
      </c>
      <c r="P155" s="5">
        <v>20.3355</v>
      </c>
    </row>
    <row r="156" spans="1:16" x14ac:dyDescent="0.25">
      <c r="B156" t="s">
        <v>132</v>
      </c>
      <c r="C156" s="1" t="s">
        <v>4</v>
      </c>
      <c r="D156" s="1" t="str">
        <f t="shared" si="2"/>
        <v>04VS</v>
      </c>
      <c r="E156" t="s">
        <v>165</v>
      </c>
      <c r="F156" s="3">
        <v>0</v>
      </c>
      <c r="G156" s="5">
        <v>22.524733333333334</v>
      </c>
      <c r="H156" s="5">
        <v>22.831099999999999</v>
      </c>
      <c r="I156" s="5">
        <v>25.866499999999998</v>
      </c>
      <c r="J156" s="5">
        <v>22.026399999999999</v>
      </c>
      <c r="K156" s="5">
        <v>21.254000000000001</v>
      </c>
      <c r="L156" s="5">
        <v>16.277799999999999</v>
      </c>
      <c r="M156" s="5">
        <v>20.5867</v>
      </c>
      <c r="N156" s="5">
        <v>15.9915</v>
      </c>
      <c r="O156" s="5">
        <v>20.844200000000001</v>
      </c>
      <c r="P156" s="5">
        <v>18.761700000000001</v>
      </c>
    </row>
    <row r="157" spans="1:16" x14ac:dyDescent="0.25">
      <c r="B157" t="s">
        <v>132</v>
      </c>
      <c r="C157" s="1" t="s">
        <v>4</v>
      </c>
      <c r="D157" s="1" t="str">
        <f t="shared" si="2"/>
        <v>05YW</v>
      </c>
      <c r="E157" t="s">
        <v>166</v>
      </c>
      <c r="F157" s="5">
        <v>20.266633333333335</v>
      </c>
      <c r="G157" s="5">
        <v>19.5913</v>
      </c>
      <c r="H157" s="5">
        <v>22.522500000000001</v>
      </c>
      <c r="I157" s="5">
        <v>23.0548</v>
      </c>
      <c r="J157" s="5">
        <v>22.7531</v>
      </c>
      <c r="K157" s="5">
        <v>21.563300000000002</v>
      </c>
      <c r="L157" s="5">
        <v>22.547899999999998</v>
      </c>
      <c r="M157" s="5">
        <v>18.645099999999999</v>
      </c>
      <c r="N157" s="5">
        <v>18.0397</v>
      </c>
      <c r="O157" s="5">
        <v>18.622</v>
      </c>
      <c r="P157" s="5">
        <v>20.338999999999999</v>
      </c>
    </row>
    <row r="158" spans="1:16" x14ac:dyDescent="0.25">
      <c r="A158" t="s">
        <v>7</v>
      </c>
      <c r="B158" t="s">
        <v>132</v>
      </c>
      <c r="C158" s="1" t="s">
        <v>4</v>
      </c>
      <c r="D158" s="1" t="str">
        <f t="shared" si="2"/>
        <v>07JP</v>
      </c>
      <c r="E158" t="s">
        <v>167</v>
      </c>
      <c r="F158" s="5">
        <v>16.145966666666666</v>
      </c>
      <c r="G158" s="5">
        <v>16.306000000000001</v>
      </c>
      <c r="H158" s="5">
        <v>16.9587</v>
      </c>
      <c r="I158" s="5">
        <v>16.051400000000001</v>
      </c>
      <c r="J158" s="5">
        <v>15.7563</v>
      </c>
      <c r="K158" s="5">
        <v>16.6389</v>
      </c>
      <c r="L158" s="5">
        <v>17.1038</v>
      </c>
      <c r="M158" s="5">
        <v>17.523399999999999</v>
      </c>
      <c r="N158" s="5">
        <v>17.2712</v>
      </c>
      <c r="O158" s="5">
        <v>16.6113</v>
      </c>
      <c r="P158" s="5">
        <v>18.105</v>
      </c>
    </row>
    <row r="159" spans="1:16" x14ac:dyDescent="0.25">
      <c r="A159" t="s">
        <v>7</v>
      </c>
      <c r="B159" t="s">
        <v>132</v>
      </c>
      <c r="C159" s="1" t="s">
        <v>4</v>
      </c>
      <c r="D159" s="1" t="str">
        <f t="shared" si="2"/>
        <v>07JP</v>
      </c>
      <c r="E159" t="s">
        <v>168</v>
      </c>
      <c r="F159" s="3">
        <v>0</v>
      </c>
      <c r="G159" s="5">
        <v>12.247033333333334</v>
      </c>
      <c r="H159" s="5">
        <v>15.822800000000001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5">
        <v>10</v>
      </c>
      <c r="P159" s="3">
        <v>0</v>
      </c>
    </row>
    <row r="160" spans="1:16" x14ac:dyDescent="0.25">
      <c r="A160" t="s">
        <v>7</v>
      </c>
      <c r="B160" t="s">
        <v>132</v>
      </c>
      <c r="C160" s="1" t="s">
        <v>4</v>
      </c>
      <c r="D160" s="1" t="str">
        <f t="shared" si="2"/>
        <v>07JP</v>
      </c>
      <c r="E160" t="s">
        <v>169</v>
      </c>
      <c r="F160" s="3">
        <v>0</v>
      </c>
      <c r="G160" s="3">
        <v>0</v>
      </c>
      <c r="H160" s="3">
        <v>0</v>
      </c>
      <c r="I160" s="3">
        <v>0</v>
      </c>
      <c r="J160" s="5">
        <v>15.3139</v>
      </c>
      <c r="K160" s="5">
        <v>22.522500000000001</v>
      </c>
      <c r="L160" s="5">
        <v>23.296399999999998</v>
      </c>
      <c r="M160" s="5">
        <v>21.7746</v>
      </c>
      <c r="N160" s="5">
        <v>20.661200000000001</v>
      </c>
      <c r="O160" s="3">
        <v>0</v>
      </c>
      <c r="P160" s="3">
        <v>0</v>
      </c>
    </row>
    <row r="161" spans="1:16" x14ac:dyDescent="0.25">
      <c r="A161" t="s">
        <v>7</v>
      </c>
      <c r="B161" t="s">
        <v>132</v>
      </c>
      <c r="C161" s="1" t="s">
        <v>4</v>
      </c>
      <c r="D161" s="1" t="str">
        <f t="shared" si="2"/>
        <v>07JP</v>
      </c>
      <c r="E161" t="s">
        <v>170</v>
      </c>
      <c r="F161" s="5">
        <v>22.580566666666666</v>
      </c>
      <c r="G161" s="5">
        <v>24.039666666666665</v>
      </c>
      <c r="H161" s="5">
        <v>24.676100000000002</v>
      </c>
      <c r="I161" s="5">
        <v>26.5534</v>
      </c>
      <c r="J161" s="5">
        <v>21.857900000000001</v>
      </c>
      <c r="K161" s="5">
        <v>19.206099999999999</v>
      </c>
      <c r="L161" s="5">
        <v>21.470700000000001</v>
      </c>
      <c r="M161" s="5">
        <v>19.255500000000001</v>
      </c>
      <c r="N161" s="5">
        <v>19.531300000000002</v>
      </c>
      <c r="O161" s="5">
        <v>25.252500000000001</v>
      </c>
      <c r="P161" s="5">
        <v>22.953299999999999</v>
      </c>
    </row>
    <row r="162" spans="1:16" x14ac:dyDescent="0.25">
      <c r="A162" t="s">
        <v>7</v>
      </c>
      <c r="B162" t="s">
        <v>132</v>
      </c>
      <c r="C162" s="1" t="s">
        <v>4</v>
      </c>
      <c r="D162" s="1" t="str">
        <f t="shared" si="2"/>
        <v>07JP</v>
      </c>
      <c r="E162" t="s">
        <v>171</v>
      </c>
      <c r="F162" s="5">
        <v>16.273066666666669</v>
      </c>
      <c r="G162" s="5">
        <v>13.366166666666667</v>
      </c>
      <c r="H162" s="5">
        <v>16.064299999999999</v>
      </c>
      <c r="I162" s="5">
        <v>14.244999999999999</v>
      </c>
      <c r="J162" s="5">
        <v>11.6822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</row>
    <row r="163" spans="1:16" x14ac:dyDescent="0.25">
      <c r="A163" t="s">
        <v>7</v>
      </c>
      <c r="B163" t="s">
        <v>132</v>
      </c>
      <c r="C163" s="1" t="s">
        <v>4</v>
      </c>
      <c r="D163" s="1" t="str">
        <f t="shared" si="2"/>
        <v>07JP</v>
      </c>
      <c r="E163" t="s">
        <v>172</v>
      </c>
      <c r="F163" s="5">
        <v>14.903</v>
      </c>
      <c r="G163" s="5">
        <v>15.951133333333333</v>
      </c>
      <c r="H163" s="5">
        <v>15.267200000000001</v>
      </c>
      <c r="I163" s="5">
        <v>13.86</v>
      </c>
      <c r="J163" s="5">
        <v>18.0505</v>
      </c>
      <c r="K163" s="5">
        <v>17.867799999999999</v>
      </c>
      <c r="L163" s="5">
        <v>19.933599999999998</v>
      </c>
      <c r="M163" s="5">
        <v>16.806699999999999</v>
      </c>
      <c r="N163" s="5">
        <v>18.0505</v>
      </c>
      <c r="O163" s="5">
        <v>15.8103</v>
      </c>
      <c r="P163" s="5">
        <v>16.2514</v>
      </c>
    </row>
    <row r="164" spans="1:16" x14ac:dyDescent="0.25">
      <c r="A164" t="s">
        <v>7</v>
      </c>
      <c r="B164" t="s">
        <v>132</v>
      </c>
      <c r="C164" s="1" t="s">
        <v>4</v>
      </c>
      <c r="D164" s="1" t="str">
        <f t="shared" si="2"/>
        <v>07JP</v>
      </c>
      <c r="E164" t="s">
        <v>173</v>
      </c>
      <c r="F164" s="5">
        <v>23.175799999999999</v>
      </c>
      <c r="G164" s="5">
        <v>22.372966666666667</v>
      </c>
      <c r="H164" s="5">
        <v>20.338999999999999</v>
      </c>
      <c r="I164" s="5">
        <v>17.261199999999999</v>
      </c>
      <c r="J164" s="5">
        <v>24.9221</v>
      </c>
      <c r="K164" s="5">
        <v>26.723700000000001</v>
      </c>
      <c r="L164" s="5">
        <v>27.548200000000001</v>
      </c>
      <c r="M164" s="5">
        <v>32.467500000000001</v>
      </c>
      <c r="N164" s="5">
        <v>30.1568</v>
      </c>
      <c r="O164" s="5">
        <v>26.666699999999999</v>
      </c>
      <c r="P164" s="5">
        <v>29.832899999999999</v>
      </c>
    </row>
    <row r="165" spans="1:16" x14ac:dyDescent="0.25">
      <c r="A165" t="s">
        <v>7</v>
      </c>
      <c r="B165" t="s">
        <v>132</v>
      </c>
      <c r="C165" s="1" t="s">
        <v>4</v>
      </c>
      <c r="D165" s="1" t="str">
        <f t="shared" si="2"/>
        <v>07JP</v>
      </c>
      <c r="E165" t="s">
        <v>174</v>
      </c>
      <c r="F165" s="5">
        <v>23.964200000000002</v>
      </c>
      <c r="G165" s="5">
        <v>24.419699999999995</v>
      </c>
      <c r="H165" s="5">
        <v>25.866499999999998</v>
      </c>
      <c r="I165" s="5">
        <v>26.150600000000001</v>
      </c>
      <c r="J165" s="5">
        <v>26.371300000000002</v>
      </c>
      <c r="K165" s="5">
        <v>23.4604</v>
      </c>
      <c r="L165" s="5">
        <v>22.6629</v>
      </c>
      <c r="M165" s="5">
        <v>24.479800000000001</v>
      </c>
      <c r="N165" s="5">
        <v>26.809699999999999</v>
      </c>
      <c r="O165" s="5">
        <v>26.8384</v>
      </c>
      <c r="P165" s="3">
        <v>0</v>
      </c>
    </row>
    <row r="166" spans="1:16" x14ac:dyDescent="0.25">
      <c r="A166" t="s">
        <v>7</v>
      </c>
      <c r="B166" t="s">
        <v>132</v>
      </c>
      <c r="C166" s="1" t="s">
        <v>4</v>
      </c>
      <c r="D166" s="1" t="str">
        <f t="shared" si="2"/>
        <v>08DH</v>
      </c>
      <c r="E166" t="s">
        <v>175</v>
      </c>
      <c r="F166" s="5">
        <v>23.124466666666667</v>
      </c>
      <c r="G166" s="5">
        <v>20.544766666666668</v>
      </c>
      <c r="H166" s="5">
        <v>18.148800000000001</v>
      </c>
      <c r="I166" s="5">
        <v>17.341000000000001</v>
      </c>
      <c r="J166" s="5">
        <v>22.238700000000001</v>
      </c>
      <c r="K166" s="5">
        <v>21.751000000000001</v>
      </c>
      <c r="L166" s="5">
        <v>20.7469</v>
      </c>
      <c r="M166" s="5">
        <v>22.522500000000001</v>
      </c>
      <c r="N166" s="5">
        <v>22.522500000000001</v>
      </c>
      <c r="O166" s="5">
        <v>24.183800000000002</v>
      </c>
      <c r="P166" s="5">
        <v>21.7865</v>
      </c>
    </row>
    <row r="167" spans="1:16" x14ac:dyDescent="0.25">
      <c r="A167" t="s">
        <v>7</v>
      </c>
      <c r="B167" t="s">
        <v>132</v>
      </c>
      <c r="C167" s="1" t="s">
        <v>4</v>
      </c>
      <c r="D167" s="1" t="str">
        <f t="shared" si="2"/>
        <v>08DH</v>
      </c>
      <c r="E167" t="s">
        <v>176</v>
      </c>
      <c r="F167" s="5">
        <v>22.482600000000001</v>
      </c>
      <c r="G167" s="5">
        <v>22.954366666666669</v>
      </c>
      <c r="H167" s="5">
        <v>21.398</v>
      </c>
      <c r="I167" s="5">
        <v>21.7273</v>
      </c>
      <c r="J167" s="5">
        <v>22.136099999999999</v>
      </c>
      <c r="K167" s="5">
        <v>22.714400000000001</v>
      </c>
      <c r="L167" s="5">
        <v>22.6372</v>
      </c>
      <c r="M167" s="5">
        <v>24.615400000000001</v>
      </c>
      <c r="N167" s="5">
        <v>22.675699999999999</v>
      </c>
      <c r="O167" s="5">
        <v>24.081900000000001</v>
      </c>
      <c r="P167" s="5">
        <v>22.701499999999999</v>
      </c>
    </row>
    <row r="168" spans="1:16" x14ac:dyDescent="0.25">
      <c r="A168" t="s">
        <v>7</v>
      </c>
      <c r="B168" t="s">
        <v>132</v>
      </c>
      <c r="C168" s="1" t="s">
        <v>4</v>
      </c>
      <c r="D168" s="1" t="str">
        <f t="shared" si="2"/>
        <v>08DH</v>
      </c>
      <c r="E168" t="s">
        <v>177</v>
      </c>
      <c r="F168" s="3">
        <v>0</v>
      </c>
      <c r="G168" s="5">
        <v>24.12863333333333</v>
      </c>
      <c r="H168" s="5">
        <v>21.474599999999999</v>
      </c>
      <c r="I168" s="5">
        <v>18.2593</v>
      </c>
      <c r="J168" s="5">
        <v>17.261199999999999</v>
      </c>
      <c r="K168" s="5">
        <v>21.0748</v>
      </c>
      <c r="L168" s="5">
        <v>17.1723</v>
      </c>
      <c r="M168" s="5">
        <v>16.129000000000001</v>
      </c>
      <c r="N168" s="5">
        <v>19.480499999999999</v>
      </c>
      <c r="O168" s="5">
        <v>18.879799999999999</v>
      </c>
      <c r="P168" s="5">
        <v>22.271699999999999</v>
      </c>
    </row>
    <row r="169" spans="1:16" x14ac:dyDescent="0.25">
      <c r="A169" t="s">
        <v>7</v>
      </c>
      <c r="B169" t="s">
        <v>132</v>
      </c>
      <c r="C169" s="1" t="s">
        <v>4</v>
      </c>
      <c r="D169" s="1" t="str">
        <f t="shared" si="2"/>
        <v>08DH</v>
      </c>
      <c r="E169" t="s">
        <v>178</v>
      </c>
      <c r="F169" s="3">
        <v>0</v>
      </c>
      <c r="G169" s="5">
        <v>21.014433333333333</v>
      </c>
      <c r="H169" s="5">
        <v>20.5761</v>
      </c>
      <c r="I169" s="5">
        <v>17.867799999999999</v>
      </c>
      <c r="J169" s="5">
        <v>13.614699999999999</v>
      </c>
      <c r="K169" s="5">
        <v>18.018000000000001</v>
      </c>
      <c r="L169" s="5">
        <v>14.2653</v>
      </c>
      <c r="M169" s="5">
        <v>16.438400000000001</v>
      </c>
      <c r="N169" s="3">
        <v>0</v>
      </c>
      <c r="O169" s="5">
        <v>16.8492</v>
      </c>
      <c r="P169" s="5">
        <v>10</v>
      </c>
    </row>
    <row r="170" spans="1:16" x14ac:dyDescent="0.25">
      <c r="A170" t="s">
        <v>7</v>
      </c>
      <c r="B170" t="s">
        <v>132</v>
      </c>
      <c r="C170" s="1" t="s">
        <v>4</v>
      </c>
      <c r="D170" s="1" t="str">
        <f t="shared" si="2"/>
        <v>08DH</v>
      </c>
      <c r="E170" t="s">
        <v>179</v>
      </c>
      <c r="F170" s="3">
        <v>0</v>
      </c>
      <c r="G170" s="5">
        <v>21.894150000000003</v>
      </c>
      <c r="H170" s="5">
        <v>20.408200000000001</v>
      </c>
      <c r="I170" s="5">
        <v>24.434899999999999</v>
      </c>
      <c r="J170" s="5">
        <v>21.164000000000001</v>
      </c>
      <c r="K170" s="5">
        <v>20.439399999999999</v>
      </c>
      <c r="L170" s="5">
        <v>23.4329</v>
      </c>
      <c r="M170" s="5">
        <v>24.737200000000001</v>
      </c>
      <c r="N170" s="5">
        <v>20.7254</v>
      </c>
      <c r="O170" s="5">
        <v>24.906600000000001</v>
      </c>
      <c r="P170" s="5">
        <v>21.5517</v>
      </c>
    </row>
    <row r="171" spans="1:16" x14ac:dyDescent="0.25">
      <c r="A171" t="s">
        <v>7</v>
      </c>
      <c r="B171" t="s">
        <v>132</v>
      </c>
      <c r="C171" s="1" t="s">
        <v>4</v>
      </c>
      <c r="D171" s="1" t="str">
        <f t="shared" si="2"/>
        <v>09DM</v>
      </c>
      <c r="E171" t="s">
        <v>180</v>
      </c>
      <c r="F171" s="5">
        <v>22.07726666666667</v>
      </c>
      <c r="G171" s="5">
        <v>22.796800000000001</v>
      </c>
      <c r="H171" s="5">
        <v>23.1616</v>
      </c>
      <c r="I171" s="5">
        <v>20.953399999999998</v>
      </c>
      <c r="J171" s="5">
        <v>22.857099999999999</v>
      </c>
      <c r="K171" s="5">
        <v>20.533899999999999</v>
      </c>
      <c r="L171" s="5">
        <v>21.378900000000002</v>
      </c>
      <c r="M171" s="5">
        <v>23.4604</v>
      </c>
      <c r="N171" s="5">
        <v>22.9358</v>
      </c>
      <c r="O171" s="5">
        <v>18.987300000000001</v>
      </c>
      <c r="P171" s="3">
        <v>0</v>
      </c>
    </row>
    <row r="172" spans="1:16" x14ac:dyDescent="0.25">
      <c r="A172" t="s">
        <v>7</v>
      </c>
      <c r="B172" t="s">
        <v>132</v>
      </c>
      <c r="C172" s="1" t="s">
        <v>4</v>
      </c>
      <c r="D172" s="1" t="str">
        <f t="shared" si="2"/>
        <v>09DM</v>
      </c>
      <c r="E172" t="s">
        <v>181</v>
      </c>
      <c r="F172" s="5">
        <v>26.565933333333334</v>
      </c>
      <c r="G172" s="5">
        <v>25.666866666666667</v>
      </c>
      <c r="H172" s="5">
        <v>26.440999999999999</v>
      </c>
      <c r="I172" s="5">
        <v>26.6099</v>
      </c>
      <c r="J172" s="5">
        <v>27.218299999999999</v>
      </c>
      <c r="K172" s="5">
        <v>25.406500000000001</v>
      </c>
      <c r="L172" s="5">
        <v>26.910699999999999</v>
      </c>
      <c r="M172" s="5">
        <v>25.799800000000001</v>
      </c>
      <c r="N172" s="5">
        <v>25.680499999999999</v>
      </c>
      <c r="O172" s="5">
        <v>26.041699999999999</v>
      </c>
      <c r="P172" s="5">
        <v>25.6279</v>
      </c>
    </row>
    <row r="173" spans="1:16" x14ac:dyDescent="0.25">
      <c r="A173" t="s">
        <v>7</v>
      </c>
      <c r="B173" t="s">
        <v>132</v>
      </c>
      <c r="C173" s="1" t="s">
        <v>4</v>
      </c>
      <c r="D173" s="1" t="str">
        <f t="shared" si="2"/>
        <v>09DM</v>
      </c>
      <c r="E173" t="s">
        <v>182</v>
      </c>
      <c r="F173" s="5">
        <v>26.63463333333333</v>
      </c>
      <c r="G173" s="5">
        <v>22.539366666666666</v>
      </c>
      <c r="H173" s="5">
        <v>24.798500000000001</v>
      </c>
      <c r="I173" s="5">
        <v>28.571400000000001</v>
      </c>
      <c r="J173" s="5">
        <v>26.5534</v>
      </c>
      <c r="K173" s="5">
        <v>26.028099999999998</v>
      </c>
      <c r="L173" s="5">
        <v>23.823699999999999</v>
      </c>
      <c r="M173" s="5">
        <v>25.1889</v>
      </c>
      <c r="N173" s="5">
        <v>22.2593</v>
      </c>
      <c r="O173" s="5">
        <v>26.1097</v>
      </c>
      <c r="P173" s="5">
        <v>21.7865</v>
      </c>
    </row>
    <row r="174" spans="1:16" x14ac:dyDescent="0.25">
      <c r="A174" t="s">
        <v>7</v>
      </c>
      <c r="B174" t="s">
        <v>132</v>
      </c>
      <c r="C174" s="1" t="s">
        <v>4</v>
      </c>
      <c r="D174" s="1" t="str">
        <f t="shared" si="2"/>
        <v>09DM</v>
      </c>
      <c r="E174" t="s">
        <v>183</v>
      </c>
      <c r="F174" s="5">
        <v>17.397933333333334</v>
      </c>
      <c r="G174" s="5">
        <v>18.977733333333333</v>
      </c>
      <c r="H174" s="5">
        <v>17.804200000000002</v>
      </c>
      <c r="I174" s="5">
        <v>20.5656</v>
      </c>
      <c r="J174" s="5">
        <v>19.960100000000001</v>
      </c>
      <c r="K174" s="5">
        <v>19.544</v>
      </c>
      <c r="L174" s="5">
        <v>19.802</v>
      </c>
      <c r="M174" s="5">
        <v>19.047599999999999</v>
      </c>
      <c r="N174" s="5">
        <v>18.1159</v>
      </c>
      <c r="O174" s="5">
        <v>18.393599999999999</v>
      </c>
      <c r="P174" s="5">
        <v>16.987500000000001</v>
      </c>
    </row>
    <row r="175" spans="1:16" x14ac:dyDescent="0.25">
      <c r="A175" t="s">
        <v>7</v>
      </c>
      <c r="B175" t="s">
        <v>132</v>
      </c>
      <c r="C175" s="1" t="s">
        <v>4</v>
      </c>
      <c r="D175" s="1" t="str">
        <f t="shared" si="2"/>
        <v>15GB</v>
      </c>
      <c r="E175" t="s">
        <v>184</v>
      </c>
      <c r="F175" s="5">
        <v>20.294733333333337</v>
      </c>
      <c r="G175" s="5">
        <v>19.643466666666669</v>
      </c>
      <c r="H175" s="5">
        <v>18.225999999999999</v>
      </c>
      <c r="I175" s="5">
        <v>18.927399999999999</v>
      </c>
      <c r="J175" s="5">
        <v>20.470800000000001</v>
      </c>
      <c r="K175" s="5">
        <v>22.346399999999999</v>
      </c>
      <c r="L175" s="5">
        <v>21.4133</v>
      </c>
      <c r="M175" s="5">
        <v>20.1511</v>
      </c>
      <c r="N175" s="5">
        <v>20.646899999999999</v>
      </c>
      <c r="O175" s="5">
        <v>20.436</v>
      </c>
      <c r="P175" s="5">
        <v>24.968800000000002</v>
      </c>
    </row>
    <row r="176" spans="1:16" x14ac:dyDescent="0.25">
      <c r="A176" t="s">
        <v>7</v>
      </c>
      <c r="B176" t="s">
        <v>132</v>
      </c>
      <c r="C176" s="1" t="s">
        <v>4</v>
      </c>
      <c r="D176" s="1" t="str">
        <f t="shared" si="2"/>
        <v>15GB</v>
      </c>
      <c r="E176" t="s">
        <v>185</v>
      </c>
      <c r="F176" s="5">
        <v>25.187633333333334</v>
      </c>
      <c r="G176" s="5">
        <v>24.637166666666669</v>
      </c>
      <c r="H176" s="5">
        <v>23.823699999999999</v>
      </c>
      <c r="I176" s="5">
        <v>21.978000000000002</v>
      </c>
      <c r="J176" s="5">
        <v>23.255800000000001</v>
      </c>
      <c r="K176" s="5">
        <v>24.2866</v>
      </c>
      <c r="L176" s="5">
        <v>24.3902</v>
      </c>
      <c r="M176" s="5">
        <v>26.454999999999998</v>
      </c>
      <c r="N176" s="5">
        <v>21.447700000000001</v>
      </c>
      <c r="O176" s="5">
        <v>23.682700000000001</v>
      </c>
      <c r="P176" s="5">
        <v>23.201899999999998</v>
      </c>
    </row>
    <row r="177" spans="1:16" x14ac:dyDescent="0.25">
      <c r="A177" t="s">
        <v>7</v>
      </c>
      <c r="B177" t="s">
        <v>132</v>
      </c>
      <c r="C177" s="1" t="s">
        <v>4</v>
      </c>
      <c r="D177" s="1" t="str">
        <f t="shared" si="2"/>
        <v>15GB</v>
      </c>
      <c r="E177" t="s">
        <v>186</v>
      </c>
      <c r="F177" s="5">
        <v>23.957999999999998</v>
      </c>
      <c r="G177" s="5">
        <v>22.280666666666665</v>
      </c>
      <c r="H177" s="5">
        <v>20.107199999999999</v>
      </c>
      <c r="I177" s="5">
        <v>22.909500000000001</v>
      </c>
      <c r="J177" s="5">
        <v>21.574999999999999</v>
      </c>
      <c r="K177" s="5">
        <v>22.3339</v>
      </c>
      <c r="L177" s="5">
        <v>22.172899999999998</v>
      </c>
      <c r="M177" s="5">
        <v>26.560400000000001</v>
      </c>
      <c r="N177" s="5">
        <v>19.933599999999998</v>
      </c>
      <c r="O177" s="5">
        <v>21.6099</v>
      </c>
      <c r="P177" s="5">
        <v>21.834099999999999</v>
      </c>
    </row>
    <row r="178" spans="1:16" x14ac:dyDescent="0.25">
      <c r="A178" t="s">
        <v>7</v>
      </c>
      <c r="B178" t="s">
        <v>132</v>
      </c>
      <c r="C178" s="1" t="s">
        <v>4</v>
      </c>
      <c r="D178" s="1" t="str">
        <f t="shared" si="2"/>
        <v>15GB</v>
      </c>
      <c r="E178" t="s">
        <v>187</v>
      </c>
      <c r="F178" s="5">
        <v>22.9558</v>
      </c>
      <c r="G178" s="5">
        <v>21.655033333333336</v>
      </c>
      <c r="H178" s="5">
        <v>19.736799999999999</v>
      </c>
      <c r="I178" s="5">
        <v>19.480499999999999</v>
      </c>
      <c r="J178" s="5">
        <v>20.964400000000001</v>
      </c>
      <c r="K178" s="5">
        <v>21.846</v>
      </c>
      <c r="L178" s="5">
        <v>21.598299999999998</v>
      </c>
      <c r="M178" s="5">
        <v>25.236599999999999</v>
      </c>
      <c r="N178" s="5">
        <v>19.594999999999999</v>
      </c>
      <c r="O178" s="5">
        <v>21.299299999999999</v>
      </c>
      <c r="P178" s="5">
        <v>21.401800000000001</v>
      </c>
    </row>
    <row r="179" spans="1:16" x14ac:dyDescent="0.25">
      <c r="A179" t="s">
        <v>7</v>
      </c>
      <c r="B179" t="s">
        <v>132</v>
      </c>
      <c r="C179" s="1" t="s">
        <v>4</v>
      </c>
      <c r="D179" s="1" t="str">
        <f t="shared" si="2"/>
        <v>15GB</v>
      </c>
      <c r="E179" t="s">
        <v>188</v>
      </c>
      <c r="F179" s="5">
        <v>20.555900000000001</v>
      </c>
      <c r="G179" s="5">
        <v>20.365300000000001</v>
      </c>
      <c r="H179" s="5">
        <v>18.2927</v>
      </c>
      <c r="I179" s="5">
        <v>21.0379</v>
      </c>
      <c r="J179" s="5">
        <v>21.3675</v>
      </c>
      <c r="K179" s="5">
        <v>21.2879</v>
      </c>
      <c r="L179" s="5">
        <v>20.811699999999998</v>
      </c>
      <c r="M179" s="5">
        <v>21.447700000000001</v>
      </c>
      <c r="N179" s="5">
        <v>21.846</v>
      </c>
      <c r="O179" s="5">
        <v>19.1816</v>
      </c>
      <c r="P179" s="5">
        <v>21.164000000000001</v>
      </c>
    </row>
    <row r="180" spans="1:16" x14ac:dyDescent="0.25">
      <c r="A180" t="s">
        <v>7</v>
      </c>
      <c r="B180" t="s">
        <v>132</v>
      </c>
      <c r="C180" s="1" t="s">
        <v>4</v>
      </c>
      <c r="D180" s="1" t="str">
        <f t="shared" si="2"/>
        <v>16MW</v>
      </c>
      <c r="E180" t="s">
        <v>189</v>
      </c>
      <c r="F180" s="5">
        <v>22.813433333333336</v>
      </c>
      <c r="G180" s="5">
        <v>24.7379</v>
      </c>
      <c r="H180" s="5">
        <v>23.108000000000001</v>
      </c>
      <c r="I180" s="5">
        <v>24.257100000000001</v>
      </c>
      <c r="J180" s="5">
        <v>25.094100000000001</v>
      </c>
      <c r="K180" s="5">
        <v>24.009599999999999</v>
      </c>
      <c r="L180" s="5">
        <v>23.710699999999999</v>
      </c>
      <c r="M180" s="5">
        <v>25.393599999999999</v>
      </c>
      <c r="N180" s="5">
        <v>24.539899999999999</v>
      </c>
      <c r="O180" s="5">
        <v>26.6525</v>
      </c>
      <c r="P180" s="5">
        <v>25.1889</v>
      </c>
    </row>
    <row r="181" spans="1:16" x14ac:dyDescent="0.25">
      <c r="A181" t="s">
        <v>7</v>
      </c>
      <c r="B181" t="s">
        <v>132</v>
      </c>
      <c r="C181" s="1" t="s">
        <v>4</v>
      </c>
      <c r="D181" s="1" t="str">
        <f t="shared" si="2"/>
        <v>17BL</v>
      </c>
      <c r="E181" t="s">
        <v>190</v>
      </c>
      <c r="F181" s="5">
        <v>24.605833333333333</v>
      </c>
      <c r="G181" s="5">
        <v>21.496799999999997</v>
      </c>
      <c r="H181" s="5">
        <v>21.2089</v>
      </c>
      <c r="I181" s="5">
        <v>21.242699999999999</v>
      </c>
      <c r="J181" s="5">
        <v>21.023099999999999</v>
      </c>
      <c r="K181" s="5">
        <v>23.3781</v>
      </c>
      <c r="L181" s="5">
        <v>21.436199999999999</v>
      </c>
      <c r="M181" s="5">
        <v>23.323599999999999</v>
      </c>
      <c r="N181" s="5">
        <v>20.491800000000001</v>
      </c>
      <c r="O181" s="5">
        <v>19.594999999999999</v>
      </c>
      <c r="P181" s="5">
        <v>18.484300000000001</v>
      </c>
    </row>
    <row r="182" spans="1:16" x14ac:dyDescent="0.25">
      <c r="A182" t="s">
        <v>7</v>
      </c>
      <c r="B182" t="s">
        <v>132</v>
      </c>
      <c r="C182" s="1" t="s">
        <v>4</v>
      </c>
      <c r="D182" s="1" t="str">
        <f t="shared" si="2"/>
        <v>17BL</v>
      </c>
      <c r="E182" t="s">
        <v>191</v>
      </c>
      <c r="F182" s="5">
        <v>31.201000000000004</v>
      </c>
      <c r="G182" s="5">
        <v>26.464500000000001</v>
      </c>
      <c r="H182" s="5">
        <v>27.2331</v>
      </c>
      <c r="I182" s="5">
        <v>27.609100000000002</v>
      </c>
      <c r="J182" s="5">
        <v>30.469200000000001</v>
      </c>
      <c r="K182" s="5">
        <v>30.3767</v>
      </c>
      <c r="L182" s="5">
        <v>29.603300000000001</v>
      </c>
      <c r="M182" s="5">
        <v>29.6736</v>
      </c>
      <c r="N182" s="5">
        <v>27.1739</v>
      </c>
      <c r="O182" s="5">
        <v>24.524799999999999</v>
      </c>
      <c r="P182" s="5">
        <v>24.8293</v>
      </c>
    </row>
    <row r="183" spans="1:16" x14ac:dyDescent="0.25">
      <c r="A183" t="s">
        <v>7</v>
      </c>
      <c r="B183" t="s">
        <v>132</v>
      </c>
      <c r="C183" s="1" t="s">
        <v>4</v>
      </c>
      <c r="D183" s="1" t="str">
        <f t="shared" si="2"/>
        <v>17BL</v>
      </c>
      <c r="E183" t="s">
        <v>192</v>
      </c>
      <c r="F183" s="5">
        <v>25.479933333333332</v>
      </c>
      <c r="G183" s="3">
        <v>0</v>
      </c>
      <c r="H183" s="5">
        <v>10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5">
        <v>5.1653000000000002</v>
      </c>
    </row>
    <row r="184" spans="1:16" x14ac:dyDescent="0.25">
      <c r="A184" t="s">
        <v>7</v>
      </c>
      <c r="B184" t="s">
        <v>132</v>
      </c>
      <c r="C184" s="1" t="s">
        <v>4</v>
      </c>
      <c r="D184" s="1" t="str">
        <f t="shared" si="2"/>
        <v>17BL</v>
      </c>
      <c r="E184" t="s">
        <v>193</v>
      </c>
      <c r="F184" s="5">
        <v>25.715933333333336</v>
      </c>
      <c r="G184" s="5">
        <v>22.4864</v>
      </c>
      <c r="H184" s="5">
        <v>25.0501</v>
      </c>
      <c r="I184" s="5">
        <v>20.997399999999999</v>
      </c>
      <c r="J184" s="5">
        <v>25.316500000000001</v>
      </c>
      <c r="K184" s="5">
        <v>22.014299999999999</v>
      </c>
      <c r="L184" s="5">
        <v>23.515599999999999</v>
      </c>
      <c r="M184" s="5">
        <v>24.183800000000002</v>
      </c>
      <c r="N184" s="5">
        <v>23.4192</v>
      </c>
      <c r="O184" s="5">
        <v>20.5444</v>
      </c>
      <c r="P184" s="5">
        <v>20.325199999999999</v>
      </c>
    </row>
    <row r="185" spans="1:16" x14ac:dyDescent="0.25">
      <c r="A185" t="s">
        <v>7</v>
      </c>
      <c r="B185" t="s">
        <v>132</v>
      </c>
      <c r="C185" s="1" t="s">
        <v>4</v>
      </c>
      <c r="D185" s="1" t="str">
        <f t="shared" si="2"/>
        <v>17BL</v>
      </c>
      <c r="E185" t="s">
        <v>194</v>
      </c>
      <c r="F185" s="5">
        <v>22.9863</v>
      </c>
      <c r="G185" s="5">
        <v>20.052199999999999</v>
      </c>
      <c r="H185" s="5">
        <v>20.650500000000001</v>
      </c>
      <c r="I185" s="5">
        <v>20.562000000000001</v>
      </c>
      <c r="J185" s="5">
        <v>22.831099999999999</v>
      </c>
      <c r="K185" s="5">
        <v>21.586600000000001</v>
      </c>
      <c r="L185" s="5">
        <v>21.5169</v>
      </c>
      <c r="M185" s="5">
        <v>22.3964</v>
      </c>
      <c r="N185" s="5">
        <v>21.186399999999999</v>
      </c>
      <c r="O185" s="5">
        <v>18.315000000000001</v>
      </c>
      <c r="P185" s="5">
        <v>20.394300000000001</v>
      </c>
    </row>
    <row r="186" spans="1:16" x14ac:dyDescent="0.25">
      <c r="A186" t="s">
        <v>7</v>
      </c>
      <c r="B186" t="s">
        <v>132</v>
      </c>
      <c r="C186" s="1" t="s">
        <v>4</v>
      </c>
      <c r="D186" s="1" t="str">
        <f t="shared" si="2"/>
        <v>17BL</v>
      </c>
      <c r="E186" t="s">
        <v>195</v>
      </c>
      <c r="F186" s="5">
        <v>22.658933333333334</v>
      </c>
      <c r="G186" s="5">
        <v>21.691066666666668</v>
      </c>
      <c r="H186" s="5">
        <v>23.529399999999999</v>
      </c>
      <c r="I186" s="5">
        <v>24.257100000000001</v>
      </c>
      <c r="J186" s="5">
        <v>24.4648</v>
      </c>
      <c r="K186" s="5">
        <v>22.779</v>
      </c>
      <c r="L186" s="5">
        <v>20.5198</v>
      </c>
      <c r="M186" s="5">
        <v>22.160699999999999</v>
      </c>
      <c r="N186" s="5">
        <v>24.110900000000001</v>
      </c>
      <c r="O186" s="5">
        <v>22.857099999999999</v>
      </c>
      <c r="P186" s="5">
        <v>22.484500000000001</v>
      </c>
    </row>
    <row r="187" spans="1:16" x14ac:dyDescent="0.25">
      <c r="A187" t="s">
        <v>7</v>
      </c>
      <c r="B187" t="s">
        <v>132</v>
      </c>
      <c r="C187" s="1" t="s">
        <v>4</v>
      </c>
      <c r="D187" s="1" t="str">
        <f t="shared" si="2"/>
        <v>17BL</v>
      </c>
      <c r="E187" t="s">
        <v>196</v>
      </c>
      <c r="F187" s="5">
        <v>22.850433333333331</v>
      </c>
      <c r="G187" s="5">
        <v>21.767399999999999</v>
      </c>
      <c r="H187" s="5">
        <v>23.323599999999999</v>
      </c>
      <c r="I187" s="5">
        <v>24.183800000000002</v>
      </c>
      <c r="J187" s="5">
        <v>24.081900000000001</v>
      </c>
      <c r="K187" s="5">
        <v>23.710699999999999</v>
      </c>
      <c r="L187" s="5">
        <v>20.366599999999998</v>
      </c>
      <c r="M187" s="5">
        <v>22.922599999999999</v>
      </c>
      <c r="N187" s="5">
        <v>22.284099999999999</v>
      </c>
      <c r="O187" s="5">
        <v>22.284099999999999</v>
      </c>
      <c r="P187" s="5">
        <v>21.857900000000001</v>
      </c>
    </row>
    <row r="188" spans="1:16" x14ac:dyDescent="0.25">
      <c r="A188" t="s">
        <v>7</v>
      </c>
      <c r="B188" t="s">
        <v>132</v>
      </c>
      <c r="C188" s="1" t="s">
        <v>4</v>
      </c>
      <c r="D188" s="1" t="str">
        <f t="shared" si="2"/>
        <v>17BL</v>
      </c>
      <c r="E188" t="s">
        <v>197</v>
      </c>
      <c r="F188" s="5">
        <v>23.651066666666665</v>
      </c>
      <c r="G188" s="5">
        <v>26.087933333333336</v>
      </c>
      <c r="H188" s="5">
        <v>26.150600000000001</v>
      </c>
      <c r="I188" s="5">
        <v>26.055199999999999</v>
      </c>
      <c r="J188" s="5">
        <v>25.549299999999999</v>
      </c>
      <c r="K188" s="5">
        <v>24.798500000000001</v>
      </c>
      <c r="L188" s="5">
        <v>23.6128</v>
      </c>
      <c r="M188" s="5">
        <v>24.096399999999999</v>
      </c>
      <c r="N188" s="5">
        <v>26.525200000000002</v>
      </c>
      <c r="O188" s="5">
        <v>23.781199999999998</v>
      </c>
      <c r="P188" s="5">
        <v>24.038499999999999</v>
      </c>
    </row>
    <row r="189" spans="1:16" x14ac:dyDescent="0.25">
      <c r="A189" t="s">
        <v>7</v>
      </c>
      <c r="B189" t="s">
        <v>132</v>
      </c>
      <c r="C189" s="1" t="s">
        <v>4</v>
      </c>
      <c r="D189" s="1" t="str">
        <f t="shared" si="2"/>
        <v>17BL</v>
      </c>
      <c r="E189" t="s">
        <v>198</v>
      </c>
      <c r="F189" s="5">
        <v>20.363566666666667</v>
      </c>
      <c r="G189" s="5">
        <v>19.786166666666663</v>
      </c>
      <c r="H189" s="5">
        <v>19.556699999999999</v>
      </c>
      <c r="I189" s="5">
        <v>20.242899999999999</v>
      </c>
      <c r="J189" s="5">
        <v>20.79</v>
      </c>
      <c r="K189" s="5">
        <v>20.477799999999998</v>
      </c>
      <c r="L189" s="5">
        <v>21.231400000000001</v>
      </c>
      <c r="M189" s="5">
        <v>21.822099999999999</v>
      </c>
      <c r="N189" s="5">
        <v>20.639800000000001</v>
      </c>
      <c r="O189" s="5">
        <v>20.555</v>
      </c>
      <c r="P189" s="5">
        <v>21.130500000000001</v>
      </c>
    </row>
    <row r="190" spans="1:16" x14ac:dyDescent="0.25">
      <c r="A190" t="s">
        <v>7</v>
      </c>
      <c r="B190" t="s">
        <v>132</v>
      </c>
      <c r="C190" s="1" t="s">
        <v>4</v>
      </c>
      <c r="D190" s="1" t="str">
        <f t="shared" si="2"/>
        <v>18GK</v>
      </c>
      <c r="E190" t="s">
        <v>199</v>
      </c>
      <c r="F190" s="5">
        <v>20.217500000000001</v>
      </c>
      <c r="G190" s="5">
        <v>16.757899999999999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</row>
    <row r="191" spans="1:16" x14ac:dyDescent="0.25">
      <c r="A191" t="s">
        <v>7</v>
      </c>
      <c r="B191" t="s">
        <v>132</v>
      </c>
      <c r="C191" s="1" t="s">
        <v>4</v>
      </c>
      <c r="D191" s="1" t="str">
        <f t="shared" si="2"/>
        <v>18GK</v>
      </c>
      <c r="E191" t="s">
        <v>200</v>
      </c>
      <c r="F191" s="3">
        <v>0</v>
      </c>
      <c r="G191" s="5">
        <v>19.397333333333332</v>
      </c>
      <c r="H191" s="5">
        <v>20.026700000000002</v>
      </c>
      <c r="I191" s="5">
        <v>20.174800000000001</v>
      </c>
      <c r="J191" s="5">
        <v>21.660599999999999</v>
      </c>
      <c r="K191" s="5">
        <v>15.163</v>
      </c>
      <c r="L191" s="5">
        <v>18.709099999999999</v>
      </c>
      <c r="M191" s="3">
        <v>0</v>
      </c>
      <c r="N191" s="3">
        <v>0</v>
      </c>
      <c r="O191" s="3">
        <v>0</v>
      </c>
      <c r="P191" s="3">
        <v>0</v>
      </c>
    </row>
    <row r="192" spans="1:16" x14ac:dyDescent="0.25">
      <c r="A192" t="s">
        <v>7</v>
      </c>
      <c r="B192" t="s">
        <v>132</v>
      </c>
      <c r="C192" s="4" t="s">
        <v>4</v>
      </c>
      <c r="D192" s="1" t="str">
        <f t="shared" si="2"/>
        <v>19HP</v>
      </c>
      <c r="E192" t="s">
        <v>201</v>
      </c>
      <c r="F192" s="5">
        <v>22.039766666666665</v>
      </c>
      <c r="G192" s="5">
        <v>21.871833333333331</v>
      </c>
      <c r="H192" s="5">
        <v>17.201799999999999</v>
      </c>
      <c r="I192" s="5">
        <v>19.7239</v>
      </c>
      <c r="J192" s="5">
        <v>24.024000000000001</v>
      </c>
      <c r="K192" s="5">
        <v>25.355</v>
      </c>
      <c r="L192" s="5">
        <v>22.099399999999999</v>
      </c>
      <c r="M192" s="5">
        <v>26.7666</v>
      </c>
      <c r="N192" s="5">
        <v>26.329599999999999</v>
      </c>
      <c r="O192" s="5">
        <v>21.7273</v>
      </c>
      <c r="P192" s="5">
        <v>21.023099999999999</v>
      </c>
    </row>
    <row r="193" spans="1:16" x14ac:dyDescent="0.25">
      <c r="B193" t="s">
        <v>132</v>
      </c>
      <c r="C193" s="1" t="s">
        <v>105</v>
      </c>
      <c r="D193" s="1" t="str">
        <f t="shared" si="2"/>
        <v>05YW</v>
      </c>
      <c r="E193" t="s">
        <v>202</v>
      </c>
      <c r="F193" s="3">
        <v>0</v>
      </c>
      <c r="G193" s="5">
        <v>19.68515</v>
      </c>
      <c r="H193" s="5">
        <v>18.0397</v>
      </c>
      <c r="I193" s="5">
        <v>20.804400000000001</v>
      </c>
      <c r="J193" s="5">
        <v>10</v>
      </c>
      <c r="K193" s="5">
        <v>16.93</v>
      </c>
      <c r="L193" s="5">
        <v>18.867899999999999</v>
      </c>
      <c r="M193" s="5">
        <v>17.064800000000002</v>
      </c>
      <c r="N193" s="5">
        <v>5.5834999999999999</v>
      </c>
      <c r="O193" s="3">
        <v>0</v>
      </c>
      <c r="P193" s="3">
        <v>0</v>
      </c>
    </row>
    <row r="194" spans="1:16" x14ac:dyDescent="0.25">
      <c r="B194" t="s">
        <v>132</v>
      </c>
      <c r="C194" s="1" t="s">
        <v>105</v>
      </c>
      <c r="D194" s="1" t="str">
        <f t="shared" si="2"/>
        <v>05YW</v>
      </c>
      <c r="E194" t="s">
        <v>203</v>
      </c>
      <c r="F194" s="3">
        <v>0</v>
      </c>
      <c r="G194" s="5">
        <v>21.763800000000003</v>
      </c>
      <c r="H194" s="5">
        <v>19.480499999999999</v>
      </c>
      <c r="I194" s="5">
        <v>20.7469</v>
      </c>
      <c r="J194" s="5">
        <v>10</v>
      </c>
      <c r="K194" s="5">
        <v>19.430099999999999</v>
      </c>
      <c r="L194" s="5">
        <v>25.1509</v>
      </c>
      <c r="M194" s="5">
        <v>21.052600000000002</v>
      </c>
      <c r="N194" s="5">
        <v>15.528</v>
      </c>
      <c r="O194" s="3">
        <v>0</v>
      </c>
      <c r="P194" s="3">
        <v>0</v>
      </c>
    </row>
    <row r="195" spans="1:16" x14ac:dyDescent="0.25">
      <c r="B195" t="s">
        <v>132</v>
      </c>
      <c r="C195" s="1" t="s">
        <v>105</v>
      </c>
      <c r="D195" s="1" t="str">
        <f t="shared" ref="D195:D258" si="3">LEFT(E195,FIND(" ",E195)-1)</f>
        <v>05YW</v>
      </c>
      <c r="E195" t="s">
        <v>204</v>
      </c>
      <c r="F195" s="3">
        <v>0</v>
      </c>
      <c r="G195" s="5">
        <v>24.35486666666667</v>
      </c>
      <c r="H195" s="5">
        <v>21.401800000000001</v>
      </c>
      <c r="I195" s="5">
        <v>26.785699999999999</v>
      </c>
      <c r="J195" s="5">
        <v>20.0535</v>
      </c>
      <c r="K195" s="5">
        <v>21.893799999999999</v>
      </c>
      <c r="L195" s="5">
        <v>24.57</v>
      </c>
      <c r="M195" s="5">
        <v>21.621600000000001</v>
      </c>
      <c r="N195" s="3">
        <v>0</v>
      </c>
      <c r="O195" s="3">
        <v>0</v>
      </c>
      <c r="P195" s="3">
        <v>0</v>
      </c>
    </row>
    <row r="196" spans="1:16" x14ac:dyDescent="0.25">
      <c r="B196" t="s">
        <v>132</v>
      </c>
      <c r="C196" s="1" t="s">
        <v>105</v>
      </c>
      <c r="D196" s="1" t="str">
        <f t="shared" si="3"/>
        <v>05YW</v>
      </c>
      <c r="E196" t="s">
        <v>205</v>
      </c>
      <c r="F196" s="3">
        <v>0</v>
      </c>
      <c r="G196" s="5">
        <v>19.8889</v>
      </c>
      <c r="H196" s="5">
        <v>35.714300000000001</v>
      </c>
      <c r="I196" s="5">
        <v>21.9619</v>
      </c>
      <c r="J196" s="5">
        <v>27.397300000000001</v>
      </c>
      <c r="K196" s="5">
        <v>10</v>
      </c>
      <c r="L196" s="3">
        <v>0</v>
      </c>
      <c r="M196" s="5">
        <v>34.891800000000003</v>
      </c>
      <c r="N196" s="3">
        <v>0</v>
      </c>
      <c r="O196" s="3">
        <v>0</v>
      </c>
      <c r="P196" s="3">
        <v>0</v>
      </c>
    </row>
    <row r="197" spans="1:16" x14ac:dyDescent="0.25">
      <c r="A197" t="s">
        <v>7</v>
      </c>
      <c r="B197" t="s">
        <v>132</v>
      </c>
      <c r="C197" s="1" t="s">
        <v>105</v>
      </c>
      <c r="D197" s="1" t="str">
        <f t="shared" si="3"/>
        <v>08DH</v>
      </c>
      <c r="E197" t="s">
        <v>206</v>
      </c>
      <c r="F197" s="3">
        <v>0</v>
      </c>
      <c r="G197" s="5">
        <v>23.813033333333333</v>
      </c>
      <c r="H197" s="5">
        <v>25.773199999999999</v>
      </c>
      <c r="I197" s="5">
        <v>24.2866</v>
      </c>
      <c r="J197" s="5">
        <v>20.964400000000001</v>
      </c>
      <c r="K197" s="5">
        <v>17.5747</v>
      </c>
      <c r="L197" s="5">
        <v>17.621099999999998</v>
      </c>
      <c r="M197" s="5">
        <v>16.4114</v>
      </c>
      <c r="N197" s="5">
        <v>16.038499999999999</v>
      </c>
      <c r="O197" s="5">
        <v>16.5929</v>
      </c>
      <c r="P197" s="5">
        <v>18.1708</v>
      </c>
    </row>
    <row r="198" spans="1:16" x14ac:dyDescent="0.25">
      <c r="A198" t="s">
        <v>7</v>
      </c>
      <c r="B198" t="s">
        <v>132</v>
      </c>
      <c r="C198" s="1" t="s">
        <v>105</v>
      </c>
      <c r="D198" s="1" t="str">
        <f t="shared" si="3"/>
        <v>08DH</v>
      </c>
      <c r="E198" t="s">
        <v>207</v>
      </c>
      <c r="F198" s="3">
        <v>0</v>
      </c>
      <c r="G198" s="5">
        <v>19.922533333333334</v>
      </c>
      <c r="H198" s="5">
        <v>25.575399999999998</v>
      </c>
      <c r="I198" s="5">
        <v>21.528500000000001</v>
      </c>
      <c r="J198" s="5">
        <v>20.352799999999998</v>
      </c>
      <c r="K198" s="5">
        <v>19.193899999999999</v>
      </c>
      <c r="L198" s="5">
        <v>19.249300000000002</v>
      </c>
      <c r="M198" s="5">
        <v>13.132</v>
      </c>
      <c r="N198" s="5">
        <v>13.831300000000001</v>
      </c>
      <c r="O198" s="5">
        <v>18.467199999999998</v>
      </c>
      <c r="P198" s="5">
        <v>11.8835</v>
      </c>
    </row>
    <row r="199" spans="1:16" x14ac:dyDescent="0.25">
      <c r="A199" t="s">
        <v>7</v>
      </c>
      <c r="B199" t="s">
        <v>132</v>
      </c>
      <c r="C199" s="1" t="s">
        <v>105</v>
      </c>
      <c r="D199" s="1" t="str">
        <f t="shared" si="3"/>
        <v>08DH</v>
      </c>
      <c r="E199" t="s">
        <v>208</v>
      </c>
      <c r="F199" s="3">
        <v>0</v>
      </c>
      <c r="G199" s="5">
        <v>16.363</v>
      </c>
      <c r="H199" s="5">
        <v>22.148399999999999</v>
      </c>
      <c r="I199" s="5">
        <v>20.215599999999998</v>
      </c>
      <c r="J199" s="5">
        <v>17.777799999999999</v>
      </c>
      <c r="K199" s="5">
        <v>14.673500000000001</v>
      </c>
      <c r="L199" s="3">
        <v>0</v>
      </c>
      <c r="M199" s="3">
        <v>0</v>
      </c>
      <c r="N199" s="3">
        <v>0</v>
      </c>
      <c r="O199" s="3">
        <v>0</v>
      </c>
      <c r="P199" s="3">
        <v>0</v>
      </c>
    </row>
    <row r="200" spans="1:16" x14ac:dyDescent="0.25">
      <c r="A200" t="s">
        <v>7</v>
      </c>
      <c r="B200" t="s">
        <v>132</v>
      </c>
      <c r="C200" s="1" t="s">
        <v>105</v>
      </c>
      <c r="D200" s="1" t="str">
        <f t="shared" si="3"/>
        <v>15GB</v>
      </c>
      <c r="E200" t="s">
        <v>209</v>
      </c>
      <c r="F200" s="5">
        <v>17.536200000000001</v>
      </c>
      <c r="G200" s="5">
        <v>16.315966666666665</v>
      </c>
      <c r="H200" s="5">
        <v>10.6496</v>
      </c>
      <c r="I200" s="5">
        <v>16.064299999999999</v>
      </c>
      <c r="J200" s="5">
        <v>10</v>
      </c>
      <c r="K200" s="3">
        <v>0</v>
      </c>
      <c r="L200" s="3">
        <v>0</v>
      </c>
      <c r="M200" s="3">
        <v>0</v>
      </c>
      <c r="N200" s="5">
        <v>20.703900000000001</v>
      </c>
      <c r="O200" s="3">
        <v>0</v>
      </c>
      <c r="P200" s="3">
        <v>0</v>
      </c>
    </row>
    <row r="201" spans="1:16" x14ac:dyDescent="0.25">
      <c r="A201" t="s">
        <v>7</v>
      </c>
      <c r="B201" t="s">
        <v>132</v>
      </c>
      <c r="C201" s="1" t="s">
        <v>105</v>
      </c>
      <c r="D201" s="1" t="str">
        <f t="shared" si="3"/>
        <v>15GB</v>
      </c>
      <c r="E201" t="s">
        <v>210</v>
      </c>
      <c r="F201" s="5">
        <v>17.432966666666669</v>
      </c>
      <c r="G201" s="5">
        <v>25.371600000000001</v>
      </c>
      <c r="H201" s="5">
        <v>28.393000000000001</v>
      </c>
      <c r="I201" s="5">
        <v>25.720199999999998</v>
      </c>
      <c r="J201" s="5">
        <v>24</v>
      </c>
      <c r="K201" s="5">
        <v>19.684999999999999</v>
      </c>
      <c r="L201" s="5">
        <v>22.434100000000001</v>
      </c>
      <c r="M201" s="5">
        <v>23.108000000000001</v>
      </c>
      <c r="N201" s="5">
        <v>25.8565</v>
      </c>
      <c r="O201" s="5">
        <v>19.329899999999999</v>
      </c>
      <c r="P201" s="5">
        <v>21.692</v>
      </c>
    </row>
    <row r="202" spans="1:16" x14ac:dyDescent="0.25">
      <c r="A202" t="s">
        <v>7</v>
      </c>
      <c r="B202" t="s">
        <v>132</v>
      </c>
      <c r="C202" s="1" t="s">
        <v>105</v>
      </c>
      <c r="D202" s="1" t="str">
        <f t="shared" si="3"/>
        <v>16MW</v>
      </c>
      <c r="E202" t="s">
        <v>211</v>
      </c>
      <c r="F202" s="3">
        <v>0</v>
      </c>
      <c r="G202" s="3">
        <v>0</v>
      </c>
      <c r="H202" s="3">
        <v>0</v>
      </c>
      <c r="I202" s="5">
        <v>17.251300000000001</v>
      </c>
      <c r="J202" s="5">
        <v>23.2288</v>
      </c>
      <c r="K202" s="3">
        <v>0</v>
      </c>
      <c r="L202" s="3">
        <v>0</v>
      </c>
      <c r="M202" s="3">
        <v>0</v>
      </c>
      <c r="N202" s="3">
        <v>0</v>
      </c>
      <c r="O202" s="3">
        <v>0</v>
      </c>
      <c r="P202" s="3">
        <v>0</v>
      </c>
    </row>
    <row r="203" spans="1:16" x14ac:dyDescent="0.25">
      <c r="A203" t="s">
        <v>7</v>
      </c>
      <c r="B203" t="s">
        <v>132</v>
      </c>
      <c r="C203" s="1" t="s">
        <v>105</v>
      </c>
      <c r="D203" s="1" t="str">
        <f t="shared" si="3"/>
        <v>16MW</v>
      </c>
      <c r="E203" t="s">
        <v>212</v>
      </c>
      <c r="F203" s="3">
        <v>0</v>
      </c>
      <c r="G203" s="3">
        <v>0</v>
      </c>
      <c r="H203" s="3">
        <v>0</v>
      </c>
      <c r="I203" s="5">
        <v>17.4115</v>
      </c>
      <c r="J203" s="5">
        <v>18.773499999999999</v>
      </c>
      <c r="K203" s="3">
        <v>0</v>
      </c>
      <c r="L203" s="3">
        <v>0</v>
      </c>
      <c r="M203" s="5">
        <v>18.137799999999999</v>
      </c>
      <c r="N203" s="3">
        <v>0</v>
      </c>
      <c r="O203" s="3">
        <v>0</v>
      </c>
      <c r="P203" s="3">
        <v>0</v>
      </c>
    </row>
    <row r="204" spans="1:16" x14ac:dyDescent="0.25">
      <c r="A204" t="s">
        <v>7</v>
      </c>
      <c r="B204" t="s">
        <v>132</v>
      </c>
      <c r="C204" s="1" t="s">
        <v>105</v>
      </c>
      <c r="D204" s="1" t="str">
        <f t="shared" si="3"/>
        <v>16MW</v>
      </c>
      <c r="E204" t="s">
        <v>213</v>
      </c>
      <c r="F204" s="3">
        <v>0</v>
      </c>
      <c r="G204" s="3">
        <v>0</v>
      </c>
      <c r="H204" s="3">
        <v>0</v>
      </c>
      <c r="I204" s="5">
        <v>16.260200000000001</v>
      </c>
      <c r="J204" s="5">
        <v>20.491800000000001</v>
      </c>
      <c r="K204" s="3">
        <v>0</v>
      </c>
      <c r="L204" s="3">
        <v>0</v>
      </c>
      <c r="M204" s="5">
        <v>18.181799999999999</v>
      </c>
      <c r="N204" s="3">
        <v>0</v>
      </c>
      <c r="O204" s="3">
        <v>0</v>
      </c>
      <c r="P204" s="3">
        <v>0</v>
      </c>
    </row>
    <row r="205" spans="1:16" x14ac:dyDescent="0.25">
      <c r="A205" t="s">
        <v>7</v>
      </c>
      <c r="B205" t="s">
        <v>132</v>
      </c>
      <c r="C205" s="1" t="s">
        <v>105</v>
      </c>
      <c r="D205" s="1" t="str">
        <f t="shared" si="3"/>
        <v>16MW</v>
      </c>
      <c r="E205" t="s">
        <v>214</v>
      </c>
      <c r="F205" s="3">
        <v>0</v>
      </c>
      <c r="G205" s="5">
        <v>14.407566666666668</v>
      </c>
      <c r="H205" s="5">
        <v>18.371099999999998</v>
      </c>
      <c r="I205" s="5">
        <v>29.154499999999999</v>
      </c>
      <c r="J205" s="5">
        <v>21.119299999999999</v>
      </c>
      <c r="K205" s="5">
        <v>26.720099999999999</v>
      </c>
      <c r="L205" s="5">
        <v>25.461500000000001</v>
      </c>
      <c r="M205" s="5">
        <v>19.7239</v>
      </c>
      <c r="N205" s="5">
        <v>19.3673</v>
      </c>
      <c r="O205" s="5">
        <v>15.228400000000001</v>
      </c>
      <c r="P205" s="5">
        <v>19.5185</v>
      </c>
    </row>
    <row r="206" spans="1:16" x14ac:dyDescent="0.25">
      <c r="A206" t="s">
        <v>7</v>
      </c>
      <c r="B206" t="s">
        <v>132</v>
      </c>
      <c r="C206" s="1" t="s">
        <v>105</v>
      </c>
      <c r="D206" s="1" t="str">
        <f t="shared" si="3"/>
        <v>16MW</v>
      </c>
      <c r="E206" t="s">
        <v>215</v>
      </c>
      <c r="F206" s="3">
        <v>0</v>
      </c>
      <c r="G206" s="5">
        <v>14.669633333333332</v>
      </c>
      <c r="H206" s="5">
        <v>22.870200000000001</v>
      </c>
      <c r="I206" s="5">
        <v>26.997800000000002</v>
      </c>
      <c r="J206" s="5">
        <v>19.556699999999999</v>
      </c>
      <c r="K206" s="5">
        <v>22.404800000000002</v>
      </c>
      <c r="L206" s="5">
        <v>23.4742</v>
      </c>
      <c r="M206" s="5">
        <v>17.921099999999999</v>
      </c>
      <c r="N206" s="5">
        <v>19.659199999999998</v>
      </c>
      <c r="O206" s="5">
        <v>13.6333</v>
      </c>
      <c r="P206" s="5">
        <v>16.910900000000002</v>
      </c>
    </row>
    <row r="207" spans="1:16" x14ac:dyDescent="0.25">
      <c r="A207" t="s">
        <v>7</v>
      </c>
      <c r="B207" t="s">
        <v>132</v>
      </c>
      <c r="C207" s="1" t="s">
        <v>105</v>
      </c>
      <c r="D207" s="1" t="str">
        <f t="shared" si="3"/>
        <v>16MW</v>
      </c>
      <c r="E207" t="s">
        <v>216</v>
      </c>
      <c r="F207" s="3">
        <v>0</v>
      </c>
      <c r="G207" s="5">
        <v>18.379149999999999</v>
      </c>
      <c r="H207" s="5">
        <v>16.920500000000001</v>
      </c>
      <c r="I207" s="5">
        <v>22.766100000000002</v>
      </c>
      <c r="J207" s="5">
        <v>21.1416</v>
      </c>
      <c r="K207" s="5">
        <v>18.3262</v>
      </c>
      <c r="L207" s="5">
        <v>15.4162</v>
      </c>
      <c r="M207" s="3">
        <v>0</v>
      </c>
      <c r="N207" s="5">
        <v>14.275499999999999</v>
      </c>
      <c r="O207" s="3">
        <v>0</v>
      </c>
      <c r="P207" s="5">
        <v>11.428599999999999</v>
      </c>
    </row>
    <row r="208" spans="1:16" x14ac:dyDescent="0.25">
      <c r="A208" t="s">
        <v>7</v>
      </c>
      <c r="B208" t="s">
        <v>132</v>
      </c>
      <c r="C208" s="1" t="s">
        <v>105</v>
      </c>
      <c r="D208" s="1" t="str">
        <f t="shared" si="3"/>
        <v>16MW</v>
      </c>
      <c r="E208" t="s">
        <v>217</v>
      </c>
      <c r="F208" s="3">
        <v>0</v>
      </c>
      <c r="G208" s="5">
        <v>15.452449999999999</v>
      </c>
      <c r="H208" s="5">
        <v>16.997199999999999</v>
      </c>
      <c r="I208" s="5">
        <v>24.110900000000001</v>
      </c>
      <c r="J208" s="5">
        <v>27.4223</v>
      </c>
      <c r="K208" s="5">
        <v>12.8041</v>
      </c>
      <c r="L208" s="3">
        <v>0</v>
      </c>
      <c r="M208" s="3">
        <v>0</v>
      </c>
      <c r="N208" s="3">
        <v>0</v>
      </c>
      <c r="O208" s="3">
        <v>0</v>
      </c>
      <c r="P208" s="3">
        <v>0</v>
      </c>
    </row>
    <row r="209" spans="1:16" x14ac:dyDescent="0.25">
      <c r="A209" t="s">
        <v>7</v>
      </c>
      <c r="B209" t="s">
        <v>132</v>
      </c>
      <c r="C209" s="1" t="s">
        <v>105</v>
      </c>
      <c r="D209" s="1" t="str">
        <f t="shared" si="3"/>
        <v>16MW</v>
      </c>
      <c r="E209" t="s">
        <v>218</v>
      </c>
      <c r="F209" s="3">
        <v>0</v>
      </c>
      <c r="G209" s="5">
        <v>18.3262</v>
      </c>
      <c r="H209" s="5">
        <v>15.5039</v>
      </c>
      <c r="I209" s="5">
        <v>22.831099999999999</v>
      </c>
      <c r="J209" s="5">
        <v>20.79</v>
      </c>
      <c r="K209" s="5">
        <v>15.1976</v>
      </c>
      <c r="L209" s="3">
        <v>0</v>
      </c>
      <c r="M209" s="3">
        <v>0</v>
      </c>
      <c r="N209" s="3">
        <v>0</v>
      </c>
      <c r="O209" s="3">
        <v>0</v>
      </c>
      <c r="P209" s="3">
        <v>0</v>
      </c>
    </row>
    <row r="210" spans="1:16" x14ac:dyDescent="0.25">
      <c r="A210" t="s">
        <v>7</v>
      </c>
      <c r="B210" t="s">
        <v>132</v>
      </c>
      <c r="C210" s="1" t="s">
        <v>105</v>
      </c>
      <c r="D210" s="1" t="str">
        <f t="shared" si="3"/>
        <v>16MW</v>
      </c>
      <c r="E210" t="s">
        <v>219</v>
      </c>
      <c r="F210" s="3">
        <v>0</v>
      </c>
      <c r="G210" s="5">
        <v>16.313199999999998</v>
      </c>
      <c r="H210" s="3">
        <v>0</v>
      </c>
      <c r="I210" s="5">
        <v>21.186399999999999</v>
      </c>
      <c r="J210" s="5">
        <v>27.624300000000002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</row>
    <row r="211" spans="1:16" x14ac:dyDescent="0.25">
      <c r="A211" t="s">
        <v>7</v>
      </c>
      <c r="B211" t="s">
        <v>132</v>
      </c>
      <c r="C211" s="1" t="s">
        <v>105</v>
      </c>
      <c r="D211" s="1" t="str">
        <f t="shared" si="3"/>
        <v>16MW</v>
      </c>
      <c r="E211" t="s">
        <v>220</v>
      </c>
      <c r="F211" s="3">
        <v>0</v>
      </c>
      <c r="G211" s="5">
        <v>22.906600000000001</v>
      </c>
      <c r="H211" s="5">
        <v>18.427499999999998</v>
      </c>
      <c r="I211" s="5">
        <v>19.3673</v>
      </c>
      <c r="J211" s="5">
        <v>21.754899999999999</v>
      </c>
      <c r="K211" s="3">
        <v>0</v>
      </c>
      <c r="L211" s="3">
        <v>0</v>
      </c>
      <c r="M211" s="3">
        <v>0</v>
      </c>
      <c r="N211" s="3">
        <v>0</v>
      </c>
      <c r="O211" s="3">
        <v>0</v>
      </c>
      <c r="P211" s="3">
        <v>0</v>
      </c>
    </row>
    <row r="212" spans="1:16" x14ac:dyDescent="0.25">
      <c r="A212" t="s">
        <v>7</v>
      </c>
      <c r="B212" t="s">
        <v>132</v>
      </c>
      <c r="C212" s="1" t="s">
        <v>105</v>
      </c>
      <c r="D212" s="1" t="str">
        <f t="shared" si="3"/>
        <v>16MW</v>
      </c>
      <c r="E212" t="s">
        <v>221</v>
      </c>
      <c r="F212" s="3">
        <v>0</v>
      </c>
      <c r="G212" s="5">
        <v>17.923933333333334</v>
      </c>
      <c r="H212" s="5">
        <v>19.9071</v>
      </c>
      <c r="I212" s="5">
        <v>19.828199999999999</v>
      </c>
      <c r="J212" s="5">
        <v>24.154599999999999</v>
      </c>
      <c r="K212" s="5">
        <v>17.6783</v>
      </c>
      <c r="L212" s="3">
        <v>0</v>
      </c>
      <c r="M212" s="3">
        <v>0</v>
      </c>
      <c r="N212" s="5">
        <v>2.7747000000000002</v>
      </c>
      <c r="O212" s="3">
        <v>0</v>
      </c>
      <c r="P212" s="3">
        <v>0</v>
      </c>
    </row>
    <row r="213" spans="1:16" x14ac:dyDescent="0.25">
      <c r="A213" t="s">
        <v>7</v>
      </c>
      <c r="B213" t="s">
        <v>132</v>
      </c>
      <c r="C213" s="1" t="s">
        <v>105</v>
      </c>
      <c r="D213" s="1" t="str">
        <f t="shared" si="3"/>
        <v>16MW</v>
      </c>
      <c r="E213" t="s">
        <v>222</v>
      </c>
      <c r="F213" s="3">
        <v>0</v>
      </c>
      <c r="G213" s="5">
        <v>18.804000000000002</v>
      </c>
      <c r="H213" s="5">
        <v>16.863399999999999</v>
      </c>
      <c r="I213" s="5">
        <v>19.047599999999999</v>
      </c>
      <c r="J213" s="5">
        <v>18.808800000000002</v>
      </c>
      <c r="K213" s="3">
        <v>0</v>
      </c>
      <c r="L213" s="3">
        <v>0</v>
      </c>
      <c r="M213" s="3">
        <v>0</v>
      </c>
      <c r="N213" s="3">
        <v>0</v>
      </c>
      <c r="O213" s="3">
        <v>0</v>
      </c>
      <c r="P213" s="3">
        <v>0</v>
      </c>
    </row>
    <row r="214" spans="1:16" x14ac:dyDescent="0.25">
      <c r="A214" t="s">
        <v>7</v>
      </c>
      <c r="B214" t="s">
        <v>132</v>
      </c>
      <c r="C214" s="1" t="s">
        <v>105</v>
      </c>
      <c r="D214" s="1" t="str">
        <f t="shared" si="3"/>
        <v>19HP</v>
      </c>
      <c r="E214" t="s">
        <v>223</v>
      </c>
      <c r="F214" s="3">
        <v>0</v>
      </c>
      <c r="G214" s="5">
        <v>15.686333333333332</v>
      </c>
      <c r="H214" s="5">
        <v>13.244999999999999</v>
      </c>
      <c r="I214" s="5">
        <v>18.921500000000002</v>
      </c>
      <c r="J214" s="3">
        <v>0</v>
      </c>
      <c r="K214" s="3">
        <v>0</v>
      </c>
      <c r="L214" s="3">
        <v>0</v>
      </c>
      <c r="M214" s="3">
        <v>0</v>
      </c>
      <c r="N214" s="3">
        <v>0</v>
      </c>
      <c r="O214" s="3">
        <v>0</v>
      </c>
      <c r="P214" s="5">
        <v>12.6183</v>
      </c>
    </row>
    <row r="215" spans="1:16" x14ac:dyDescent="0.25">
      <c r="A215" t="s">
        <v>7</v>
      </c>
      <c r="B215" t="s">
        <v>132</v>
      </c>
      <c r="C215" s="1" t="s">
        <v>105</v>
      </c>
      <c r="D215" s="1" t="str">
        <f t="shared" si="3"/>
        <v>19HP</v>
      </c>
      <c r="E215" t="s">
        <v>224</v>
      </c>
      <c r="F215" s="5">
        <v>19.789933333333334</v>
      </c>
      <c r="G215" s="5">
        <v>21.737800000000004</v>
      </c>
      <c r="H215" s="5">
        <v>23.269300000000001</v>
      </c>
      <c r="I215" s="5">
        <v>22.358899999999998</v>
      </c>
      <c r="J215" s="5">
        <v>23.710699999999999</v>
      </c>
      <c r="K215" s="5">
        <v>21.008400000000002</v>
      </c>
      <c r="L215" s="5">
        <v>21.905799999999999</v>
      </c>
      <c r="M215" s="5">
        <v>18.820599999999999</v>
      </c>
      <c r="N215" s="3">
        <v>0</v>
      </c>
      <c r="O215" s="3">
        <v>0</v>
      </c>
      <c r="P215" s="3">
        <v>0</v>
      </c>
    </row>
    <row r="216" spans="1:16" x14ac:dyDescent="0.25">
      <c r="A216" t="s">
        <v>7</v>
      </c>
      <c r="B216" t="s">
        <v>132</v>
      </c>
      <c r="C216" s="1" t="s">
        <v>105</v>
      </c>
      <c r="D216" s="1" t="str">
        <f t="shared" si="3"/>
        <v>19HP</v>
      </c>
      <c r="E216" t="s">
        <v>225</v>
      </c>
      <c r="F216" s="5">
        <v>22.919233333333334</v>
      </c>
      <c r="G216" s="5">
        <v>20.285833333333333</v>
      </c>
      <c r="H216" s="5">
        <v>21.660599999999999</v>
      </c>
      <c r="I216" s="5">
        <v>21.2089</v>
      </c>
      <c r="J216" s="5">
        <v>17.804200000000002</v>
      </c>
      <c r="K216" s="5">
        <v>20.4221</v>
      </c>
      <c r="L216" s="5">
        <v>18.382400000000001</v>
      </c>
      <c r="M216" s="5">
        <v>20.844200000000001</v>
      </c>
      <c r="N216" s="5">
        <v>19.828199999999999</v>
      </c>
      <c r="O216" s="5">
        <v>13.0039</v>
      </c>
      <c r="P216" s="5">
        <v>10</v>
      </c>
    </row>
    <row r="217" spans="1:16" x14ac:dyDescent="0.25">
      <c r="A217" t="s">
        <v>7</v>
      </c>
      <c r="B217" t="s">
        <v>132</v>
      </c>
      <c r="C217" s="1" t="s">
        <v>105</v>
      </c>
      <c r="D217" s="1" t="str">
        <f t="shared" si="3"/>
        <v>19HP</v>
      </c>
      <c r="E217" t="s">
        <v>226</v>
      </c>
      <c r="F217" s="3">
        <v>0</v>
      </c>
      <c r="G217" s="5">
        <v>21.051666666666666</v>
      </c>
      <c r="H217" s="5">
        <v>21.220199999999998</v>
      </c>
      <c r="I217" s="5">
        <v>21.299299999999999</v>
      </c>
      <c r="J217" s="5">
        <v>18.248200000000001</v>
      </c>
      <c r="K217" s="5">
        <v>15.6617</v>
      </c>
      <c r="L217" s="5">
        <v>20.964400000000001</v>
      </c>
      <c r="M217" s="5">
        <v>20.229299999999999</v>
      </c>
      <c r="N217" s="5">
        <v>19.7759</v>
      </c>
      <c r="O217" s="5">
        <v>20.920500000000001</v>
      </c>
      <c r="P217" s="5">
        <v>21.254000000000001</v>
      </c>
    </row>
    <row r="218" spans="1:16" x14ac:dyDescent="0.25">
      <c r="A218" t="s">
        <v>7</v>
      </c>
      <c r="B218" t="s">
        <v>132</v>
      </c>
      <c r="C218" s="4" t="s">
        <v>105</v>
      </c>
      <c r="D218" s="1" t="str">
        <f t="shared" si="3"/>
        <v>19HP</v>
      </c>
      <c r="E218" t="s">
        <v>227</v>
      </c>
      <c r="F218" s="5">
        <v>22.011866666666663</v>
      </c>
      <c r="G218" s="5">
        <v>25.570966666666667</v>
      </c>
      <c r="H218" s="5">
        <v>26.041699999999999</v>
      </c>
      <c r="I218" s="5">
        <v>26.385200000000001</v>
      </c>
      <c r="J218" s="5">
        <v>20.822500000000002</v>
      </c>
      <c r="K218" s="5">
        <v>22.111699999999999</v>
      </c>
      <c r="L218" s="5">
        <v>24.798500000000001</v>
      </c>
      <c r="M218" s="5">
        <v>19.480499999999999</v>
      </c>
      <c r="N218" s="5">
        <v>14.2959</v>
      </c>
      <c r="O218" s="3">
        <v>0</v>
      </c>
      <c r="P218" s="5">
        <v>19.230799999999999</v>
      </c>
    </row>
    <row r="219" spans="1:16" x14ac:dyDescent="0.25">
      <c r="B219" t="s">
        <v>132</v>
      </c>
      <c r="C219" s="1" t="s">
        <v>80</v>
      </c>
      <c r="D219" s="1" t="str">
        <f t="shared" si="3"/>
        <v>04VS</v>
      </c>
      <c r="E219" t="s">
        <v>228</v>
      </c>
      <c r="F219" s="5">
        <v>12.426533333333333</v>
      </c>
      <c r="G219" s="5">
        <v>10.229833333333334</v>
      </c>
      <c r="H219" s="3">
        <v>0</v>
      </c>
      <c r="I219" s="3">
        <v>0</v>
      </c>
      <c r="J219" s="3">
        <v>0</v>
      </c>
      <c r="K219" s="3">
        <v>0</v>
      </c>
      <c r="L219" s="3">
        <v>0</v>
      </c>
      <c r="M219" s="3">
        <v>0</v>
      </c>
      <c r="N219" s="3">
        <v>0</v>
      </c>
      <c r="O219" s="3">
        <v>0</v>
      </c>
      <c r="P219" s="3">
        <v>0</v>
      </c>
    </row>
    <row r="220" spans="1:16" x14ac:dyDescent="0.25">
      <c r="B220" t="s">
        <v>132</v>
      </c>
      <c r="C220" s="1" t="s">
        <v>80</v>
      </c>
      <c r="D220" s="1" t="str">
        <f t="shared" si="3"/>
        <v>04VS</v>
      </c>
      <c r="E220" t="s">
        <v>229</v>
      </c>
      <c r="F220" s="3">
        <v>0</v>
      </c>
      <c r="G220" s="5">
        <v>13.799133333333332</v>
      </c>
      <c r="H220" s="5">
        <v>17.647099999999998</v>
      </c>
      <c r="I220" s="5">
        <v>15.0602</v>
      </c>
      <c r="J220" s="5">
        <v>12.7065</v>
      </c>
      <c r="K220" s="5">
        <v>13.0463</v>
      </c>
      <c r="L220" s="5">
        <v>11.1173</v>
      </c>
      <c r="M220" s="5">
        <v>10.923</v>
      </c>
      <c r="N220" s="5">
        <v>12.5945</v>
      </c>
      <c r="O220" s="5">
        <v>13.3245</v>
      </c>
      <c r="P220" s="5">
        <v>14.347200000000001</v>
      </c>
    </row>
    <row r="221" spans="1:16" x14ac:dyDescent="0.25">
      <c r="A221" t="s">
        <v>7</v>
      </c>
      <c r="B221" t="s">
        <v>132</v>
      </c>
      <c r="C221" s="1" t="s">
        <v>80</v>
      </c>
      <c r="D221" s="1" t="str">
        <f t="shared" si="3"/>
        <v>08DH</v>
      </c>
      <c r="E221" t="s">
        <v>230</v>
      </c>
      <c r="F221" s="3">
        <v>0</v>
      </c>
      <c r="G221" s="5">
        <v>17.943833333333334</v>
      </c>
      <c r="H221" s="5">
        <v>24.600200000000001</v>
      </c>
      <c r="I221" s="5">
        <v>21.2014</v>
      </c>
      <c r="J221" s="5">
        <v>18.7149</v>
      </c>
      <c r="K221" s="5">
        <v>20.689699999999998</v>
      </c>
      <c r="L221" s="5">
        <v>16.5017</v>
      </c>
      <c r="M221" s="5">
        <v>16.5289</v>
      </c>
      <c r="N221" s="5">
        <v>19.255500000000001</v>
      </c>
      <c r="O221" s="5">
        <v>25.031300000000002</v>
      </c>
      <c r="P221" s="5">
        <v>19.736799999999999</v>
      </c>
    </row>
    <row r="222" spans="1:16" x14ac:dyDescent="0.25">
      <c r="A222" t="s">
        <v>7</v>
      </c>
      <c r="B222" t="s">
        <v>132</v>
      </c>
      <c r="C222" s="1" t="s">
        <v>80</v>
      </c>
      <c r="D222" s="1" t="str">
        <f t="shared" si="3"/>
        <v>08DH</v>
      </c>
      <c r="E222" t="s">
        <v>231</v>
      </c>
      <c r="F222" s="3">
        <v>0</v>
      </c>
      <c r="G222" s="5">
        <v>15.509133333333333</v>
      </c>
      <c r="H222" s="5">
        <v>25.4939</v>
      </c>
      <c r="I222" s="5">
        <v>24.009599999999999</v>
      </c>
      <c r="J222" s="5">
        <v>20.2224</v>
      </c>
      <c r="K222" s="5">
        <v>21.978000000000002</v>
      </c>
      <c r="L222" s="5">
        <v>21.739100000000001</v>
      </c>
      <c r="M222" s="5">
        <v>20.491800000000001</v>
      </c>
      <c r="N222" s="5">
        <v>22.3339</v>
      </c>
      <c r="O222" s="5">
        <v>25.873200000000001</v>
      </c>
      <c r="P222" s="5">
        <v>22.014299999999999</v>
      </c>
    </row>
    <row r="223" spans="1:16" x14ac:dyDescent="0.25">
      <c r="A223" t="s">
        <v>7</v>
      </c>
      <c r="B223" t="s">
        <v>132</v>
      </c>
      <c r="C223" s="1" t="s">
        <v>80</v>
      </c>
      <c r="D223" s="1" t="str">
        <f t="shared" si="3"/>
        <v>08DH</v>
      </c>
      <c r="E223" t="s">
        <v>232</v>
      </c>
      <c r="F223" s="5">
        <v>5.4385000000000003</v>
      </c>
      <c r="G223" s="5">
        <v>23.023200000000003</v>
      </c>
      <c r="H223" s="5">
        <v>19.7498</v>
      </c>
      <c r="I223" s="5">
        <v>22.870200000000001</v>
      </c>
      <c r="J223" s="5">
        <v>21.9419</v>
      </c>
      <c r="K223" s="5">
        <v>23.529399999999999</v>
      </c>
      <c r="L223" s="5">
        <v>23.337199999999999</v>
      </c>
      <c r="M223" s="5">
        <v>21.905799999999999</v>
      </c>
      <c r="N223" s="5">
        <v>21.645</v>
      </c>
      <c r="O223" s="5">
        <v>21.846</v>
      </c>
      <c r="P223" s="5">
        <v>23.724799999999998</v>
      </c>
    </row>
    <row r="224" spans="1:16" x14ac:dyDescent="0.25">
      <c r="A224" t="s">
        <v>7</v>
      </c>
      <c r="B224" t="s">
        <v>132</v>
      </c>
      <c r="C224" s="1" t="s">
        <v>80</v>
      </c>
      <c r="D224" s="1" t="str">
        <f t="shared" si="3"/>
        <v>08DH</v>
      </c>
      <c r="E224" t="s">
        <v>233</v>
      </c>
      <c r="F224" s="3">
        <v>0</v>
      </c>
      <c r="G224" s="5">
        <v>24.276</v>
      </c>
      <c r="H224" s="5">
        <v>21.9298</v>
      </c>
      <c r="I224" s="5">
        <v>20.229299999999999</v>
      </c>
      <c r="J224" s="5">
        <v>20.229299999999999</v>
      </c>
      <c r="K224" s="5">
        <v>21.0822</v>
      </c>
      <c r="L224" s="5">
        <v>19.710899999999999</v>
      </c>
      <c r="M224" s="5">
        <v>19.442599999999999</v>
      </c>
      <c r="N224" s="5">
        <v>20.380400000000002</v>
      </c>
      <c r="O224" s="5">
        <v>19.5059</v>
      </c>
      <c r="P224" s="5">
        <v>23.6128</v>
      </c>
    </row>
    <row r="225" spans="1:16" x14ac:dyDescent="0.25">
      <c r="A225" t="s">
        <v>7</v>
      </c>
      <c r="B225" t="s">
        <v>132</v>
      </c>
      <c r="C225" s="1" t="s">
        <v>80</v>
      </c>
      <c r="D225" s="1" t="str">
        <f t="shared" si="3"/>
        <v>08DH</v>
      </c>
      <c r="E225" t="s">
        <v>234</v>
      </c>
      <c r="F225" s="3">
        <v>0</v>
      </c>
      <c r="G225" s="5">
        <v>20.795466666666666</v>
      </c>
      <c r="H225" s="5">
        <v>18.844200000000001</v>
      </c>
      <c r="I225" s="5">
        <v>17.8094</v>
      </c>
      <c r="J225" s="5">
        <v>21.505400000000002</v>
      </c>
      <c r="K225" s="5">
        <v>20.270299999999999</v>
      </c>
      <c r="L225" s="5">
        <v>20.0535</v>
      </c>
      <c r="M225" s="5">
        <v>20.9937</v>
      </c>
      <c r="N225" s="5">
        <v>19.7239</v>
      </c>
      <c r="O225" s="5">
        <v>19.802</v>
      </c>
      <c r="P225" s="5">
        <v>20.161300000000001</v>
      </c>
    </row>
    <row r="226" spans="1:16" x14ac:dyDescent="0.25">
      <c r="A226" t="s">
        <v>7</v>
      </c>
      <c r="B226" t="s">
        <v>132</v>
      </c>
      <c r="C226" s="1" t="s">
        <v>80</v>
      </c>
      <c r="D226" s="1" t="str">
        <f t="shared" si="3"/>
        <v>08DH</v>
      </c>
      <c r="E226" t="s">
        <v>235</v>
      </c>
      <c r="F226" s="3">
        <v>0</v>
      </c>
      <c r="G226" s="5">
        <v>20.166733333333333</v>
      </c>
      <c r="H226" s="5">
        <v>15.7315</v>
      </c>
      <c r="I226" s="5">
        <v>14.881</v>
      </c>
      <c r="J226" s="5">
        <v>22.107600000000001</v>
      </c>
      <c r="K226" s="5">
        <v>17.113499999999998</v>
      </c>
      <c r="L226" s="5">
        <v>16.987500000000001</v>
      </c>
      <c r="M226" s="5">
        <v>13.386900000000001</v>
      </c>
      <c r="N226" s="3">
        <v>0</v>
      </c>
      <c r="O226" s="3">
        <v>0</v>
      </c>
      <c r="P226" s="3">
        <v>0</v>
      </c>
    </row>
    <row r="227" spans="1:16" x14ac:dyDescent="0.25">
      <c r="A227" t="s">
        <v>7</v>
      </c>
      <c r="B227" t="s">
        <v>132</v>
      </c>
      <c r="C227" s="1" t="s">
        <v>80</v>
      </c>
      <c r="D227" s="1" t="str">
        <f t="shared" si="3"/>
        <v>13GC</v>
      </c>
      <c r="E227" t="s">
        <v>236</v>
      </c>
      <c r="F227" s="5">
        <v>21.659833333333335</v>
      </c>
      <c r="G227" s="5">
        <v>22.277533333333334</v>
      </c>
      <c r="H227" s="5">
        <v>20.120699999999999</v>
      </c>
      <c r="I227" s="5">
        <v>20.8659</v>
      </c>
      <c r="J227" s="5">
        <v>21.881799999999998</v>
      </c>
      <c r="K227" s="5">
        <v>19.762799999999999</v>
      </c>
      <c r="L227" s="5">
        <v>21.990100000000002</v>
      </c>
      <c r="M227" s="5">
        <v>19.2926</v>
      </c>
      <c r="N227" s="5">
        <v>19.493200000000002</v>
      </c>
      <c r="O227" s="5">
        <v>20.779199999999999</v>
      </c>
      <c r="P227" s="5">
        <v>18.1159</v>
      </c>
    </row>
    <row r="228" spans="1:16" x14ac:dyDescent="0.25">
      <c r="A228" t="s">
        <v>7</v>
      </c>
      <c r="B228" t="s">
        <v>132</v>
      </c>
      <c r="C228" s="1" t="s">
        <v>80</v>
      </c>
      <c r="D228" s="1" t="str">
        <f t="shared" si="3"/>
        <v>13GC</v>
      </c>
      <c r="E228" t="s">
        <v>237</v>
      </c>
      <c r="F228" s="5">
        <v>21.011200000000002</v>
      </c>
      <c r="G228" s="5">
        <v>24.946400000000001</v>
      </c>
      <c r="H228" s="5">
        <v>22.2469</v>
      </c>
      <c r="I228" s="5">
        <v>20.661200000000001</v>
      </c>
      <c r="J228" s="5">
        <v>25.1572</v>
      </c>
      <c r="K228" s="5">
        <v>24.257100000000001</v>
      </c>
      <c r="L228" s="5">
        <v>22.714400000000001</v>
      </c>
      <c r="M228" s="5">
        <v>23.8521</v>
      </c>
      <c r="N228" s="5">
        <v>23.081399999999999</v>
      </c>
      <c r="O228" s="5">
        <v>22.271699999999999</v>
      </c>
      <c r="P228" s="5">
        <v>23.501799999999999</v>
      </c>
    </row>
    <row r="229" spans="1:16" x14ac:dyDescent="0.25">
      <c r="A229" t="s">
        <v>7</v>
      </c>
      <c r="B229" t="s">
        <v>132</v>
      </c>
      <c r="C229" s="1" t="s">
        <v>80</v>
      </c>
      <c r="D229" s="1" t="str">
        <f t="shared" si="3"/>
        <v>13GC</v>
      </c>
      <c r="E229" t="s">
        <v>238</v>
      </c>
      <c r="F229" s="5">
        <v>24.670666666666666</v>
      </c>
      <c r="G229" s="5">
        <v>22.659300000000002</v>
      </c>
      <c r="H229" s="5">
        <v>25.74</v>
      </c>
      <c r="I229" s="5">
        <v>21.447700000000001</v>
      </c>
      <c r="J229" s="5">
        <v>23.121400000000001</v>
      </c>
      <c r="K229" s="5">
        <v>24.4648</v>
      </c>
      <c r="L229" s="5">
        <v>22.805</v>
      </c>
      <c r="M229" s="5">
        <v>24.052900000000001</v>
      </c>
      <c r="N229" s="5">
        <v>22.988499999999998</v>
      </c>
      <c r="O229" s="5">
        <v>22.309000000000001</v>
      </c>
      <c r="P229" s="5">
        <v>23.980799999999999</v>
      </c>
    </row>
    <row r="230" spans="1:16" x14ac:dyDescent="0.25">
      <c r="A230" t="s">
        <v>7</v>
      </c>
      <c r="B230" t="s">
        <v>132</v>
      </c>
      <c r="C230" s="1" t="s">
        <v>80</v>
      </c>
      <c r="D230" s="1" t="str">
        <f t="shared" si="3"/>
        <v>15GB</v>
      </c>
      <c r="E230" t="s">
        <v>239</v>
      </c>
      <c r="F230" s="5">
        <v>18.355833333333333</v>
      </c>
      <c r="G230" s="5">
        <v>19.993033333333333</v>
      </c>
      <c r="H230" s="5">
        <v>23.543299999999999</v>
      </c>
      <c r="I230" s="5">
        <v>23.323599999999999</v>
      </c>
      <c r="J230" s="5">
        <v>21.7865</v>
      </c>
      <c r="K230" s="5">
        <v>23.6267</v>
      </c>
      <c r="L230" s="5">
        <v>23.4604</v>
      </c>
      <c r="M230" s="5">
        <v>22.026399999999999</v>
      </c>
      <c r="N230" s="5">
        <v>25.923500000000001</v>
      </c>
      <c r="O230" s="5">
        <v>20.942399999999999</v>
      </c>
      <c r="P230" s="5">
        <v>21.751000000000001</v>
      </c>
    </row>
    <row r="231" spans="1:16" x14ac:dyDescent="0.25">
      <c r="A231" t="s">
        <v>7</v>
      </c>
      <c r="B231" t="s">
        <v>132</v>
      </c>
      <c r="C231" s="1" t="s">
        <v>80</v>
      </c>
      <c r="D231" s="1" t="str">
        <f t="shared" si="3"/>
        <v>15GB</v>
      </c>
      <c r="E231" t="s">
        <v>240</v>
      </c>
      <c r="F231" s="5">
        <v>19.996366666666663</v>
      </c>
      <c r="G231" s="5">
        <v>25.038600000000002</v>
      </c>
      <c r="H231" s="5">
        <v>22.522500000000001</v>
      </c>
      <c r="I231" s="5">
        <v>23.6267</v>
      </c>
      <c r="J231" s="5">
        <v>22.148399999999999</v>
      </c>
      <c r="K231" s="5">
        <v>20.505800000000001</v>
      </c>
      <c r="L231" s="5">
        <v>21.470700000000001</v>
      </c>
      <c r="M231" s="5">
        <v>18.0288</v>
      </c>
      <c r="N231" s="5">
        <v>18.53</v>
      </c>
      <c r="O231" s="5">
        <v>18.5185</v>
      </c>
      <c r="P231" s="5">
        <v>18.393599999999999</v>
      </c>
    </row>
    <row r="232" spans="1:16" x14ac:dyDescent="0.25">
      <c r="A232" t="s">
        <v>7</v>
      </c>
      <c r="B232" t="s">
        <v>132</v>
      </c>
      <c r="C232" s="1" t="s">
        <v>80</v>
      </c>
      <c r="D232" s="1" t="str">
        <f t="shared" si="3"/>
        <v>15GB</v>
      </c>
      <c r="E232" t="s">
        <v>241</v>
      </c>
      <c r="F232" s="5">
        <v>17.069066666666668</v>
      </c>
      <c r="G232" s="5">
        <v>22.307033333333333</v>
      </c>
      <c r="H232" s="5">
        <v>24.316099999999999</v>
      </c>
      <c r="I232" s="5">
        <v>22.123899999999999</v>
      </c>
      <c r="J232" s="5">
        <v>19.5822</v>
      </c>
      <c r="K232" s="5">
        <v>18.105</v>
      </c>
      <c r="L232" s="5">
        <v>18.105</v>
      </c>
      <c r="M232" s="5">
        <v>20.935099999999998</v>
      </c>
      <c r="N232" s="5">
        <v>17.241399999999999</v>
      </c>
      <c r="O232" s="5">
        <v>17.595300000000002</v>
      </c>
      <c r="P232" s="5">
        <v>20.436</v>
      </c>
    </row>
    <row r="233" spans="1:16" x14ac:dyDescent="0.25">
      <c r="A233" t="s">
        <v>7</v>
      </c>
      <c r="B233" t="s">
        <v>132</v>
      </c>
      <c r="C233" s="1" t="s">
        <v>80</v>
      </c>
      <c r="D233" s="1" t="str">
        <f t="shared" si="3"/>
        <v>15GB</v>
      </c>
      <c r="E233" t="s">
        <v>242</v>
      </c>
      <c r="F233" s="5">
        <v>23.133499999999998</v>
      </c>
      <c r="G233" s="5">
        <v>27.626666666666665</v>
      </c>
      <c r="H233" s="5">
        <v>27.4574</v>
      </c>
      <c r="I233" s="5">
        <v>27.824200000000001</v>
      </c>
      <c r="J233" s="5">
        <v>22.421500000000002</v>
      </c>
      <c r="K233" s="5">
        <v>27.7624</v>
      </c>
      <c r="L233" s="5">
        <v>27.218299999999999</v>
      </c>
      <c r="M233" s="5">
        <v>29.137499999999999</v>
      </c>
      <c r="N233" s="5">
        <v>25.031300000000002</v>
      </c>
      <c r="O233" s="5">
        <v>23.8521</v>
      </c>
      <c r="P233" s="5">
        <v>28.835100000000001</v>
      </c>
    </row>
    <row r="234" spans="1:16" x14ac:dyDescent="0.25">
      <c r="A234" t="s">
        <v>7</v>
      </c>
      <c r="B234" t="s">
        <v>132</v>
      </c>
      <c r="C234" s="4" t="s">
        <v>80</v>
      </c>
      <c r="D234" s="1" t="str">
        <f t="shared" si="3"/>
        <v>16MW</v>
      </c>
      <c r="E234" t="s">
        <v>243</v>
      </c>
      <c r="F234" s="3">
        <v>0</v>
      </c>
      <c r="G234" s="5">
        <v>15.936299999999999</v>
      </c>
      <c r="H234" s="5">
        <v>20.6754</v>
      </c>
      <c r="I234" s="5">
        <v>19.430099999999999</v>
      </c>
      <c r="J234" s="5">
        <v>22.5989</v>
      </c>
      <c r="K234" s="5">
        <v>27.303799999999999</v>
      </c>
      <c r="L234" s="5">
        <v>30.769200000000001</v>
      </c>
      <c r="M234" s="5">
        <v>22.988499999999998</v>
      </c>
      <c r="N234" s="5">
        <v>23.269300000000001</v>
      </c>
      <c r="O234" s="5">
        <v>19.7759</v>
      </c>
      <c r="P234" s="5">
        <v>22.2593</v>
      </c>
    </row>
    <row r="235" spans="1:16" x14ac:dyDescent="0.25">
      <c r="B235" t="s">
        <v>132</v>
      </c>
      <c r="C235" s="1" t="s">
        <v>49</v>
      </c>
      <c r="D235" s="1" t="str">
        <f t="shared" si="3"/>
        <v>03FR</v>
      </c>
      <c r="E235" t="s">
        <v>244</v>
      </c>
      <c r="F235" s="5">
        <v>21.392033333333334</v>
      </c>
      <c r="G235" s="5">
        <v>22.312100000000001</v>
      </c>
      <c r="H235" s="5">
        <v>21.401800000000001</v>
      </c>
      <c r="I235" s="5">
        <v>19.5185</v>
      </c>
      <c r="J235" s="5">
        <v>20.942399999999999</v>
      </c>
      <c r="K235" s="5">
        <v>22.371400000000001</v>
      </c>
      <c r="L235" s="5">
        <v>20.242899999999999</v>
      </c>
      <c r="M235" s="5">
        <v>18.915500000000002</v>
      </c>
      <c r="N235" s="5">
        <v>21.052600000000002</v>
      </c>
      <c r="O235" s="5">
        <v>21.586600000000001</v>
      </c>
      <c r="P235" s="5">
        <v>22.740200000000002</v>
      </c>
    </row>
    <row r="236" spans="1:16" x14ac:dyDescent="0.25">
      <c r="B236" t="s">
        <v>132</v>
      </c>
      <c r="C236" s="1" t="s">
        <v>49</v>
      </c>
      <c r="D236" s="1" t="str">
        <f t="shared" si="3"/>
        <v>03FR</v>
      </c>
      <c r="E236" t="s">
        <v>245</v>
      </c>
      <c r="F236" s="5">
        <v>22.844933333333334</v>
      </c>
      <c r="G236" s="5">
        <v>22.711099999999998</v>
      </c>
      <c r="H236" s="5">
        <v>23.823699999999999</v>
      </c>
      <c r="I236" s="5">
        <v>22.624400000000001</v>
      </c>
      <c r="J236" s="5">
        <v>22.371400000000001</v>
      </c>
      <c r="K236" s="5">
        <v>22.909500000000001</v>
      </c>
      <c r="L236" s="5">
        <v>23.4742</v>
      </c>
      <c r="M236" s="5">
        <v>22.222200000000001</v>
      </c>
      <c r="N236" s="5">
        <v>22.573399999999999</v>
      </c>
      <c r="O236" s="5">
        <v>22.471900000000002</v>
      </c>
      <c r="P236" s="5">
        <v>23.108000000000001</v>
      </c>
    </row>
    <row r="237" spans="1:16" x14ac:dyDescent="0.25">
      <c r="B237" t="s">
        <v>132</v>
      </c>
      <c r="C237" s="1" t="s">
        <v>49</v>
      </c>
      <c r="D237" s="1" t="str">
        <f t="shared" si="3"/>
        <v>03FR</v>
      </c>
      <c r="E237" t="s">
        <v>246</v>
      </c>
      <c r="F237" s="5">
        <v>26.103800000000003</v>
      </c>
      <c r="G237" s="5">
        <v>27.402800000000003</v>
      </c>
      <c r="H237" s="5">
        <v>27.427299999999999</v>
      </c>
      <c r="I237" s="5">
        <v>25.173100000000002</v>
      </c>
      <c r="J237" s="5">
        <v>24.585100000000001</v>
      </c>
      <c r="K237" s="5">
        <v>25.923500000000001</v>
      </c>
      <c r="L237" s="5">
        <v>25.591799999999999</v>
      </c>
      <c r="M237" s="5">
        <v>23.2288</v>
      </c>
      <c r="N237" s="5">
        <v>25.348500000000001</v>
      </c>
      <c r="O237" s="5">
        <v>24.953199999999999</v>
      </c>
      <c r="P237" s="5">
        <v>25.6739</v>
      </c>
    </row>
    <row r="238" spans="1:16" x14ac:dyDescent="0.25">
      <c r="B238" t="s">
        <v>132</v>
      </c>
      <c r="C238" s="1" t="s">
        <v>49</v>
      </c>
      <c r="D238" s="1" t="str">
        <f t="shared" si="3"/>
        <v>04VS</v>
      </c>
      <c r="E238" t="s">
        <v>247</v>
      </c>
      <c r="F238" s="3">
        <v>0</v>
      </c>
      <c r="G238" s="5">
        <v>14.826066666666668</v>
      </c>
      <c r="H238" s="5">
        <v>18.4162</v>
      </c>
      <c r="I238" s="5">
        <v>17.142900000000001</v>
      </c>
      <c r="J238" s="5">
        <v>15.361000000000001</v>
      </c>
      <c r="K238" s="5">
        <v>19.659199999999998</v>
      </c>
      <c r="L238" s="5">
        <v>17.953299999999999</v>
      </c>
      <c r="M238" s="5">
        <v>17.793600000000001</v>
      </c>
      <c r="N238" s="5">
        <v>12.9534</v>
      </c>
      <c r="O238" s="3">
        <v>0</v>
      </c>
      <c r="P238" s="3">
        <v>0</v>
      </c>
    </row>
    <row r="239" spans="1:16" x14ac:dyDescent="0.25">
      <c r="B239" t="s">
        <v>132</v>
      </c>
      <c r="C239" s="1" t="s">
        <v>49</v>
      </c>
      <c r="D239" s="1" t="str">
        <f t="shared" si="3"/>
        <v>04VS</v>
      </c>
      <c r="E239" t="s">
        <v>248</v>
      </c>
      <c r="F239" s="5">
        <v>19.846966666666667</v>
      </c>
      <c r="G239" s="5">
        <v>22.102566666666664</v>
      </c>
      <c r="H239" s="5">
        <v>19.973400000000002</v>
      </c>
      <c r="I239" s="5">
        <v>19.9468</v>
      </c>
      <c r="J239" s="5">
        <v>20.338999999999999</v>
      </c>
      <c r="K239" s="5">
        <v>23.529399999999999</v>
      </c>
      <c r="L239" s="5">
        <v>20.779199999999999</v>
      </c>
      <c r="M239" s="5">
        <v>20.953399999999998</v>
      </c>
      <c r="N239" s="5">
        <v>20.376999999999999</v>
      </c>
      <c r="O239" s="5">
        <v>21.6099</v>
      </c>
      <c r="P239" s="5">
        <v>20.661200000000001</v>
      </c>
    </row>
    <row r="240" spans="1:16" x14ac:dyDescent="0.25">
      <c r="B240" t="s">
        <v>132</v>
      </c>
      <c r="C240" s="1" t="s">
        <v>49</v>
      </c>
      <c r="D240" s="1" t="str">
        <f t="shared" si="3"/>
        <v>04VS</v>
      </c>
      <c r="E240" t="s">
        <v>249</v>
      </c>
      <c r="F240" s="5">
        <v>14.154033333333333</v>
      </c>
      <c r="G240" s="5">
        <v>12.854533333333334</v>
      </c>
      <c r="H240" s="5">
        <v>17.762</v>
      </c>
      <c r="I240" s="5">
        <v>12.87</v>
      </c>
      <c r="J240" s="5">
        <v>14.204499999999999</v>
      </c>
      <c r="K240" s="5">
        <v>12.6502</v>
      </c>
      <c r="L240" s="5">
        <v>15.1172</v>
      </c>
      <c r="M240" s="5">
        <v>13.3156</v>
      </c>
      <c r="N240" s="5">
        <v>14.164300000000001</v>
      </c>
      <c r="O240" s="5">
        <v>15.3218</v>
      </c>
      <c r="P240" s="5">
        <v>13.651899999999999</v>
      </c>
    </row>
    <row r="241" spans="1:16" x14ac:dyDescent="0.25">
      <c r="B241" t="s">
        <v>132</v>
      </c>
      <c r="C241" s="1" t="s">
        <v>49</v>
      </c>
      <c r="D241" s="1" t="str">
        <f t="shared" si="3"/>
        <v>04VS</v>
      </c>
      <c r="E241" t="s">
        <v>250</v>
      </c>
      <c r="F241" s="5">
        <v>14.435000000000002</v>
      </c>
      <c r="G241" s="5">
        <v>13.234500000000002</v>
      </c>
      <c r="H241" s="5">
        <v>14.326599999999999</v>
      </c>
      <c r="I241" s="5">
        <v>10</v>
      </c>
      <c r="J241" s="5">
        <v>12.040900000000001</v>
      </c>
      <c r="K241" s="5">
        <v>12.3916</v>
      </c>
      <c r="L241" s="5">
        <v>14.347200000000001</v>
      </c>
      <c r="M241" s="5">
        <v>15.4679</v>
      </c>
      <c r="N241" s="5">
        <v>13.879300000000001</v>
      </c>
      <c r="O241" s="5">
        <v>15.949</v>
      </c>
      <c r="P241" s="5">
        <v>13.1752</v>
      </c>
    </row>
    <row r="242" spans="1:16" x14ac:dyDescent="0.25">
      <c r="B242" t="s">
        <v>132</v>
      </c>
      <c r="C242" s="1" t="s">
        <v>49</v>
      </c>
      <c r="D242" s="1" t="str">
        <f t="shared" si="3"/>
        <v>04VS</v>
      </c>
      <c r="E242" t="s">
        <v>251</v>
      </c>
      <c r="F242" s="5">
        <v>21.402699999999999</v>
      </c>
      <c r="G242" s="5">
        <v>21.325466666666667</v>
      </c>
      <c r="H242" s="5">
        <v>20.761199999999999</v>
      </c>
      <c r="I242" s="5">
        <v>20.304600000000001</v>
      </c>
      <c r="J242" s="5">
        <v>20.661200000000001</v>
      </c>
      <c r="K242" s="5">
        <v>22.026399999999999</v>
      </c>
      <c r="L242" s="5">
        <v>25.236599999999999</v>
      </c>
      <c r="M242" s="5">
        <v>20.79</v>
      </c>
      <c r="N242" s="5">
        <v>21.656700000000001</v>
      </c>
      <c r="O242" s="5">
        <v>21.152799999999999</v>
      </c>
      <c r="P242" s="5">
        <v>21.0748</v>
      </c>
    </row>
    <row r="243" spans="1:16" x14ac:dyDescent="0.25">
      <c r="B243" t="s">
        <v>132</v>
      </c>
      <c r="C243" s="1" t="s">
        <v>49</v>
      </c>
      <c r="D243" s="1" t="str">
        <f t="shared" si="3"/>
        <v>04VS</v>
      </c>
      <c r="E243" t="s">
        <v>252</v>
      </c>
      <c r="F243" s="5">
        <v>14.446366666666668</v>
      </c>
      <c r="G243" s="5">
        <v>17.4786</v>
      </c>
      <c r="H243" s="5">
        <v>18.987300000000001</v>
      </c>
      <c r="I243" s="5">
        <v>14.2959</v>
      </c>
      <c r="J243" s="5">
        <v>13.3422</v>
      </c>
      <c r="K243" s="5">
        <v>14.6843</v>
      </c>
      <c r="L243" s="5">
        <v>24.8139</v>
      </c>
      <c r="M243" s="5">
        <v>13.192600000000001</v>
      </c>
      <c r="N243" s="5">
        <v>19.206099999999999</v>
      </c>
      <c r="O243" s="5">
        <v>13.422800000000001</v>
      </c>
      <c r="P243" s="5">
        <v>14.174300000000001</v>
      </c>
    </row>
    <row r="244" spans="1:16" x14ac:dyDescent="0.25">
      <c r="A244" t="s">
        <v>7</v>
      </c>
      <c r="B244" t="s">
        <v>132</v>
      </c>
      <c r="C244" s="1" t="s">
        <v>49</v>
      </c>
      <c r="D244" s="1" t="str">
        <f t="shared" si="3"/>
        <v>07JP</v>
      </c>
      <c r="E244" t="s">
        <v>253</v>
      </c>
      <c r="F244" s="5">
        <v>24.391099999999998</v>
      </c>
      <c r="G244" s="5">
        <v>24.53146666666667</v>
      </c>
      <c r="H244" s="5">
        <v>25.756599999999999</v>
      </c>
      <c r="I244" s="5">
        <v>23.952100000000002</v>
      </c>
      <c r="J244" s="5">
        <v>21.680199999999999</v>
      </c>
      <c r="K244" s="5">
        <v>23.909099999999999</v>
      </c>
      <c r="L244" s="5">
        <v>24.891100000000002</v>
      </c>
      <c r="M244" s="5">
        <v>21.5672</v>
      </c>
      <c r="N244" s="5">
        <v>24.316099999999999</v>
      </c>
      <c r="O244" s="5">
        <v>22.509799999999998</v>
      </c>
      <c r="P244" s="3">
        <v>0</v>
      </c>
    </row>
    <row r="245" spans="1:16" x14ac:dyDescent="0.25">
      <c r="A245" t="s">
        <v>7</v>
      </c>
      <c r="B245" t="s">
        <v>132</v>
      </c>
      <c r="C245" s="1" t="s">
        <v>49</v>
      </c>
      <c r="D245" s="1" t="str">
        <f t="shared" si="3"/>
        <v>08DH</v>
      </c>
      <c r="E245" t="s">
        <v>254</v>
      </c>
      <c r="F245" s="5">
        <v>24.360366666666664</v>
      </c>
      <c r="G245" s="5">
        <v>25.4038</v>
      </c>
      <c r="H245" s="5">
        <v>30.1023</v>
      </c>
      <c r="I245" s="5">
        <v>28.3447</v>
      </c>
      <c r="J245" s="5">
        <v>25.204799999999999</v>
      </c>
      <c r="K245" s="5">
        <v>25.2685</v>
      </c>
      <c r="L245" s="5">
        <v>23.654599999999999</v>
      </c>
      <c r="M245" s="5">
        <v>26.055199999999999</v>
      </c>
      <c r="N245" s="5">
        <v>25.7865</v>
      </c>
      <c r="O245" s="5">
        <v>26.178000000000001</v>
      </c>
      <c r="P245" s="5">
        <v>26.6951</v>
      </c>
    </row>
    <row r="246" spans="1:16" x14ac:dyDescent="0.25">
      <c r="A246" t="s">
        <v>7</v>
      </c>
      <c r="B246" t="s">
        <v>132</v>
      </c>
      <c r="C246" s="1" t="s">
        <v>49</v>
      </c>
      <c r="D246" s="1" t="str">
        <f t="shared" si="3"/>
        <v>08DH</v>
      </c>
      <c r="E246" t="s">
        <v>255</v>
      </c>
      <c r="F246" s="5">
        <v>17.989766666666664</v>
      </c>
      <c r="G246" s="5">
        <v>24.026033333333334</v>
      </c>
      <c r="H246" s="5">
        <v>19.193899999999999</v>
      </c>
      <c r="I246" s="5">
        <v>23.790600000000001</v>
      </c>
      <c r="J246" s="5">
        <v>20.732600000000001</v>
      </c>
      <c r="K246" s="5">
        <v>17.621099999999998</v>
      </c>
      <c r="L246" s="5">
        <v>17.182099999999998</v>
      </c>
      <c r="M246" s="5">
        <v>18.148800000000001</v>
      </c>
      <c r="N246" s="5">
        <v>17.605599999999999</v>
      </c>
      <c r="O246" s="5">
        <v>16.2075</v>
      </c>
      <c r="P246" s="5">
        <v>19.880700000000001</v>
      </c>
    </row>
    <row r="247" spans="1:16" x14ac:dyDescent="0.25">
      <c r="A247" t="s">
        <v>7</v>
      </c>
      <c r="B247" t="s">
        <v>132</v>
      </c>
      <c r="C247" s="1" t="s">
        <v>49</v>
      </c>
      <c r="D247" s="1" t="str">
        <f t="shared" si="3"/>
        <v>08DH</v>
      </c>
      <c r="E247" t="s">
        <v>256</v>
      </c>
      <c r="F247" s="3">
        <v>0</v>
      </c>
      <c r="G247" s="5">
        <v>15.882566666666667</v>
      </c>
      <c r="H247" s="5">
        <v>25.8565</v>
      </c>
      <c r="I247" s="5">
        <v>21.9298</v>
      </c>
      <c r="J247" s="5">
        <v>21.041599999999999</v>
      </c>
      <c r="K247" s="5">
        <v>22.408999999999999</v>
      </c>
      <c r="L247" s="5">
        <v>22.459299999999999</v>
      </c>
      <c r="M247" s="5">
        <v>25.6279</v>
      </c>
      <c r="N247" s="5">
        <v>21.574999999999999</v>
      </c>
      <c r="O247" s="5">
        <v>22.346399999999999</v>
      </c>
      <c r="P247" s="5">
        <v>23.529399999999999</v>
      </c>
    </row>
    <row r="248" spans="1:16" x14ac:dyDescent="0.25">
      <c r="A248" t="s">
        <v>7</v>
      </c>
      <c r="B248" t="s">
        <v>132</v>
      </c>
      <c r="C248" s="1" t="s">
        <v>49</v>
      </c>
      <c r="D248" s="1" t="str">
        <f t="shared" si="3"/>
        <v>08DH</v>
      </c>
      <c r="E248" t="s">
        <v>257</v>
      </c>
      <c r="F248" s="3">
        <v>0</v>
      </c>
      <c r="G248" s="5">
        <v>19.380766666666666</v>
      </c>
      <c r="H248" s="5">
        <v>21.482299999999999</v>
      </c>
      <c r="I248" s="5">
        <v>21.905799999999999</v>
      </c>
      <c r="J248" s="5">
        <v>20.1511</v>
      </c>
      <c r="K248" s="5">
        <v>19.1205</v>
      </c>
      <c r="L248" s="5">
        <v>16.103100000000001</v>
      </c>
      <c r="M248" s="5">
        <v>18.656700000000001</v>
      </c>
      <c r="N248" s="5">
        <v>16.7224</v>
      </c>
      <c r="O248" s="5">
        <v>16.3934</v>
      </c>
      <c r="P248" s="5">
        <v>18.007200000000001</v>
      </c>
    </row>
    <row r="249" spans="1:16" x14ac:dyDescent="0.25">
      <c r="A249" t="s">
        <v>7</v>
      </c>
      <c r="B249" t="s">
        <v>132</v>
      </c>
      <c r="C249" s="1" t="s">
        <v>49</v>
      </c>
      <c r="D249" s="1" t="str">
        <f t="shared" si="3"/>
        <v>09DM</v>
      </c>
      <c r="E249" t="s">
        <v>258</v>
      </c>
      <c r="F249" s="5">
        <v>20.63</v>
      </c>
      <c r="G249" s="5">
        <v>18.177899999999998</v>
      </c>
      <c r="H249" s="5">
        <v>19.7239</v>
      </c>
      <c r="I249" s="5">
        <v>19.249300000000002</v>
      </c>
      <c r="J249" s="5">
        <v>22.136099999999999</v>
      </c>
      <c r="K249" s="5">
        <v>19.193899999999999</v>
      </c>
      <c r="L249" s="5">
        <v>21.990100000000002</v>
      </c>
      <c r="M249" s="5">
        <v>17.985600000000002</v>
      </c>
      <c r="N249" s="5">
        <v>19.4742</v>
      </c>
      <c r="O249" s="5">
        <v>15.9236</v>
      </c>
      <c r="P249" s="5">
        <v>19.1755</v>
      </c>
    </row>
    <row r="250" spans="1:16" x14ac:dyDescent="0.25">
      <c r="A250" t="s">
        <v>7</v>
      </c>
      <c r="B250" t="s">
        <v>132</v>
      </c>
      <c r="C250" s="1" t="s">
        <v>49</v>
      </c>
      <c r="D250" s="1" t="str">
        <f t="shared" si="3"/>
        <v>09DM</v>
      </c>
      <c r="E250" t="s">
        <v>259</v>
      </c>
      <c r="F250" s="5">
        <v>16.327033333333333</v>
      </c>
      <c r="G250" s="5">
        <v>17.639933333333332</v>
      </c>
      <c r="H250" s="5">
        <v>16.877600000000001</v>
      </c>
      <c r="I250" s="5">
        <v>17.621099999999998</v>
      </c>
      <c r="J250" s="5">
        <v>20.242899999999999</v>
      </c>
      <c r="K250" s="5">
        <v>20.013300000000001</v>
      </c>
      <c r="L250" s="5">
        <v>17.315999999999999</v>
      </c>
      <c r="M250" s="5">
        <v>23.273900000000001</v>
      </c>
      <c r="N250" s="5">
        <v>21.582699999999999</v>
      </c>
      <c r="O250" s="5">
        <v>17.406400000000001</v>
      </c>
      <c r="P250" s="5">
        <v>18.159800000000001</v>
      </c>
    </row>
    <row r="251" spans="1:16" x14ac:dyDescent="0.25">
      <c r="A251" t="s">
        <v>7</v>
      </c>
      <c r="B251" t="s">
        <v>132</v>
      </c>
      <c r="C251" s="1" t="s">
        <v>49</v>
      </c>
      <c r="D251" s="1" t="str">
        <f t="shared" si="3"/>
        <v>09DM</v>
      </c>
      <c r="E251" t="s">
        <v>260</v>
      </c>
      <c r="F251" s="5">
        <v>24.314899999999998</v>
      </c>
      <c r="G251" s="5">
        <v>25.695533333333334</v>
      </c>
      <c r="H251" s="5">
        <v>24.767800000000001</v>
      </c>
      <c r="I251" s="5">
        <v>24.860199999999999</v>
      </c>
      <c r="J251" s="5">
        <v>25.125599999999999</v>
      </c>
      <c r="K251" s="5">
        <v>23.795400000000001</v>
      </c>
      <c r="L251" s="5">
        <v>26.001000000000001</v>
      </c>
      <c r="M251" s="5">
        <v>25.342099999999999</v>
      </c>
      <c r="N251" s="5">
        <v>21.378900000000002</v>
      </c>
      <c r="O251" s="5">
        <v>24.737200000000001</v>
      </c>
      <c r="P251" s="5">
        <v>27.070900000000002</v>
      </c>
    </row>
    <row r="252" spans="1:16" x14ac:dyDescent="0.25">
      <c r="A252" t="s">
        <v>7</v>
      </c>
      <c r="B252" t="s">
        <v>132</v>
      </c>
      <c r="C252" s="1" t="s">
        <v>49</v>
      </c>
      <c r="D252" s="1" t="str">
        <f t="shared" si="3"/>
        <v>09DM</v>
      </c>
      <c r="E252" t="s">
        <v>261</v>
      </c>
      <c r="F252" s="5">
        <v>17.912400000000002</v>
      </c>
      <c r="G252" s="5">
        <v>21.106866666666665</v>
      </c>
      <c r="H252" s="5">
        <v>23.8474</v>
      </c>
      <c r="I252" s="5">
        <v>18.5989</v>
      </c>
      <c r="J252" s="5">
        <v>19.684999999999999</v>
      </c>
      <c r="K252" s="5">
        <v>19.436299999999999</v>
      </c>
      <c r="L252" s="5">
        <v>11.7509</v>
      </c>
      <c r="M252" s="5">
        <v>18.365500000000001</v>
      </c>
      <c r="N252" s="5">
        <v>19.710899999999999</v>
      </c>
      <c r="O252" s="5">
        <v>19.7498</v>
      </c>
      <c r="P252" s="5">
        <v>14.2959</v>
      </c>
    </row>
    <row r="253" spans="1:16" x14ac:dyDescent="0.25">
      <c r="A253" t="s">
        <v>7</v>
      </c>
      <c r="B253" t="s">
        <v>132</v>
      </c>
      <c r="C253" s="1" t="s">
        <v>49</v>
      </c>
      <c r="D253" s="1" t="str">
        <f t="shared" si="3"/>
        <v>09DM</v>
      </c>
      <c r="E253" t="s">
        <v>262</v>
      </c>
      <c r="F253" s="5">
        <v>14.976566666666665</v>
      </c>
      <c r="G253" s="5">
        <v>16.509066666666666</v>
      </c>
      <c r="H253" s="5">
        <v>18.099499999999999</v>
      </c>
      <c r="I253" s="5">
        <v>21.7865</v>
      </c>
      <c r="J253" s="5">
        <v>20.161300000000001</v>
      </c>
      <c r="K253" s="5">
        <v>22.6372</v>
      </c>
      <c r="L253" s="5">
        <v>21.1416</v>
      </c>
      <c r="M253" s="5">
        <v>25.795400000000001</v>
      </c>
      <c r="N253" s="5">
        <v>19.861000000000001</v>
      </c>
      <c r="O253" s="5">
        <v>19.6464</v>
      </c>
      <c r="P253" s="5">
        <v>21.067399999999999</v>
      </c>
    </row>
    <row r="254" spans="1:16" x14ac:dyDescent="0.25">
      <c r="A254" t="s">
        <v>7</v>
      </c>
      <c r="B254" t="s">
        <v>132</v>
      </c>
      <c r="C254" s="1" t="s">
        <v>49</v>
      </c>
      <c r="D254" s="1" t="str">
        <f t="shared" si="3"/>
        <v>09DM</v>
      </c>
      <c r="E254" t="s">
        <v>263</v>
      </c>
      <c r="F254" s="5">
        <v>26.506699999999999</v>
      </c>
      <c r="G254" s="5">
        <v>24.011499999999998</v>
      </c>
      <c r="H254" s="5">
        <v>23.0017</v>
      </c>
      <c r="I254" s="5">
        <v>25.940300000000001</v>
      </c>
      <c r="J254" s="5">
        <v>25.591799999999999</v>
      </c>
      <c r="K254" s="5">
        <v>24.067399999999999</v>
      </c>
      <c r="L254" s="5">
        <v>22.8964</v>
      </c>
      <c r="M254" s="5">
        <v>25.6937</v>
      </c>
      <c r="N254" s="5">
        <v>26.440999999999999</v>
      </c>
      <c r="O254" s="5">
        <v>25.204799999999999</v>
      </c>
      <c r="P254" s="5">
        <v>25.7898</v>
      </c>
    </row>
    <row r="255" spans="1:16" x14ac:dyDescent="0.25">
      <c r="A255" t="s">
        <v>7</v>
      </c>
      <c r="B255" t="s">
        <v>132</v>
      </c>
      <c r="C255" s="1" t="s">
        <v>49</v>
      </c>
      <c r="D255" s="1" t="str">
        <f t="shared" si="3"/>
        <v>09DM</v>
      </c>
      <c r="E255" t="s">
        <v>264</v>
      </c>
      <c r="F255" s="5">
        <v>25.772033333333336</v>
      </c>
      <c r="G255" s="5">
        <v>22.834699999999998</v>
      </c>
      <c r="H255" s="5">
        <v>21.762799999999999</v>
      </c>
      <c r="I255" s="5">
        <v>24.183800000000002</v>
      </c>
      <c r="J255" s="5">
        <v>25.141400000000001</v>
      </c>
      <c r="K255" s="5">
        <v>26.8384</v>
      </c>
      <c r="L255" s="5">
        <v>23.571000000000002</v>
      </c>
      <c r="M255" s="5">
        <v>25.640999999999998</v>
      </c>
      <c r="N255" s="5">
        <v>25.204799999999999</v>
      </c>
      <c r="O255" s="5">
        <v>27.824200000000001</v>
      </c>
      <c r="P255" s="5">
        <v>22.209900000000001</v>
      </c>
    </row>
    <row r="256" spans="1:16" x14ac:dyDescent="0.25">
      <c r="A256" t="s">
        <v>7</v>
      </c>
      <c r="B256" t="s">
        <v>132</v>
      </c>
      <c r="C256" s="1" t="s">
        <v>49</v>
      </c>
      <c r="D256" s="1" t="str">
        <f t="shared" si="3"/>
        <v>09DM</v>
      </c>
      <c r="E256" t="s">
        <v>265</v>
      </c>
      <c r="F256" s="5">
        <v>16.380799999999997</v>
      </c>
      <c r="G256" s="5">
        <v>14.090333333333334</v>
      </c>
      <c r="H256" s="5">
        <v>15.54</v>
      </c>
      <c r="I256" s="5">
        <v>15.030099999999999</v>
      </c>
      <c r="J256" s="5">
        <v>15.1286</v>
      </c>
      <c r="K256" s="5">
        <v>17.5901</v>
      </c>
      <c r="L256" s="5">
        <v>16.968299999999999</v>
      </c>
      <c r="M256" s="5">
        <v>17.6523</v>
      </c>
      <c r="N256" s="5">
        <v>16.012799999999999</v>
      </c>
      <c r="O256" s="5">
        <v>16.666699999999999</v>
      </c>
      <c r="P256" s="5">
        <v>18.331800000000001</v>
      </c>
    </row>
    <row r="257" spans="1:16" x14ac:dyDescent="0.25">
      <c r="A257" t="s">
        <v>7</v>
      </c>
      <c r="B257" t="s">
        <v>132</v>
      </c>
      <c r="C257" s="1" t="s">
        <v>49</v>
      </c>
      <c r="D257" s="1" t="str">
        <f t="shared" si="3"/>
        <v>09DM</v>
      </c>
      <c r="E257" t="s">
        <v>266</v>
      </c>
      <c r="F257" s="5">
        <v>20.741433333333333</v>
      </c>
      <c r="G257" s="5">
        <v>19.307599999999997</v>
      </c>
      <c r="H257" s="5">
        <v>22.9709</v>
      </c>
      <c r="I257" s="5">
        <v>34.722200000000001</v>
      </c>
      <c r="J257" s="5">
        <v>19.493200000000002</v>
      </c>
      <c r="K257" s="5">
        <v>16.299900000000001</v>
      </c>
      <c r="L257" s="5">
        <v>19.3673</v>
      </c>
      <c r="M257" s="5">
        <v>16.5107</v>
      </c>
      <c r="N257" s="5">
        <v>22.590399999999999</v>
      </c>
      <c r="O257" s="5">
        <v>22.321400000000001</v>
      </c>
      <c r="P257" s="5">
        <v>26.845600000000001</v>
      </c>
    </row>
    <row r="258" spans="1:16" x14ac:dyDescent="0.25">
      <c r="A258" t="s">
        <v>7</v>
      </c>
      <c r="B258" t="s">
        <v>132</v>
      </c>
      <c r="C258" s="1" t="s">
        <v>49</v>
      </c>
      <c r="D258" s="1" t="str">
        <f t="shared" si="3"/>
        <v>09DM</v>
      </c>
      <c r="E258" t="s">
        <v>267</v>
      </c>
      <c r="F258" s="5">
        <v>16.258866666666666</v>
      </c>
      <c r="G258" s="5">
        <v>14.496666666666668</v>
      </c>
      <c r="H258" s="5">
        <v>11.764699999999999</v>
      </c>
      <c r="I258" s="5">
        <v>16.025600000000001</v>
      </c>
      <c r="J258" s="5">
        <v>19.4679</v>
      </c>
      <c r="K258" s="5">
        <v>14.803800000000001</v>
      </c>
      <c r="L258" s="5">
        <v>13.513500000000001</v>
      </c>
      <c r="M258" s="5">
        <v>18.066800000000001</v>
      </c>
      <c r="N258" s="5">
        <v>13.831300000000001</v>
      </c>
      <c r="O258" s="5">
        <v>17.421600000000002</v>
      </c>
      <c r="P258" s="5">
        <v>15.220700000000001</v>
      </c>
    </row>
    <row r="259" spans="1:16" x14ac:dyDescent="0.25">
      <c r="A259" t="s">
        <v>7</v>
      </c>
      <c r="B259" t="s">
        <v>132</v>
      </c>
      <c r="C259" s="1" t="s">
        <v>49</v>
      </c>
      <c r="D259" s="1" t="str">
        <f t="shared" ref="D259:D273" si="4">LEFT(E259,FIND(" ",E259)-1)</f>
        <v>09DM</v>
      </c>
      <c r="E259" t="s">
        <v>268</v>
      </c>
      <c r="F259" s="5">
        <v>14.7507</v>
      </c>
      <c r="G259" s="5">
        <v>10.395233333333334</v>
      </c>
      <c r="H259" s="5">
        <v>10</v>
      </c>
      <c r="I259" s="5">
        <v>10</v>
      </c>
      <c r="J259" s="5">
        <v>11.567399999999999</v>
      </c>
      <c r="K259" s="5">
        <v>10.1317</v>
      </c>
      <c r="L259" s="5">
        <v>12.077299999999999</v>
      </c>
      <c r="M259" s="5">
        <v>10</v>
      </c>
      <c r="N259" s="5">
        <v>10</v>
      </c>
      <c r="O259" s="5">
        <v>9.8813999999999993</v>
      </c>
      <c r="P259" s="5">
        <v>3.8388</v>
      </c>
    </row>
    <row r="260" spans="1:16" x14ac:dyDescent="0.25">
      <c r="A260" t="s">
        <v>7</v>
      </c>
      <c r="B260" t="s">
        <v>132</v>
      </c>
      <c r="C260" s="1" t="s">
        <v>49</v>
      </c>
      <c r="D260" s="1" t="str">
        <f t="shared" si="4"/>
        <v>09DM</v>
      </c>
      <c r="E260" t="s">
        <v>269</v>
      </c>
      <c r="F260" s="3">
        <v>0</v>
      </c>
      <c r="G260" s="5">
        <v>25.501500000000004</v>
      </c>
      <c r="H260" s="5">
        <v>29.994</v>
      </c>
      <c r="I260" s="5">
        <v>27.917400000000001</v>
      </c>
      <c r="J260" s="5">
        <v>27.870699999999999</v>
      </c>
      <c r="K260" s="5">
        <v>24.737200000000001</v>
      </c>
      <c r="L260" s="5">
        <v>25.176200000000001</v>
      </c>
      <c r="M260" s="5">
        <v>25.575399999999998</v>
      </c>
      <c r="N260" s="5">
        <v>27.1739</v>
      </c>
      <c r="O260" s="5">
        <v>25.4194</v>
      </c>
      <c r="P260" s="5">
        <v>24.615400000000001</v>
      </c>
    </row>
    <row r="261" spans="1:16" x14ac:dyDescent="0.25">
      <c r="A261" t="s">
        <v>7</v>
      </c>
      <c r="B261" t="s">
        <v>132</v>
      </c>
      <c r="C261" s="1" t="s">
        <v>49</v>
      </c>
      <c r="D261" s="1" t="str">
        <f t="shared" si="4"/>
        <v>15GB</v>
      </c>
      <c r="E261" t="s">
        <v>270</v>
      </c>
      <c r="F261" s="5">
        <v>25.288799999999998</v>
      </c>
      <c r="G261" s="5">
        <v>24.678533333333331</v>
      </c>
      <c r="H261" s="5">
        <v>25.6739</v>
      </c>
      <c r="I261" s="5">
        <v>25.923500000000001</v>
      </c>
      <c r="J261" s="5">
        <v>24.585100000000001</v>
      </c>
      <c r="K261" s="5">
        <v>25.667400000000001</v>
      </c>
      <c r="L261" s="5">
        <v>23.823699999999999</v>
      </c>
      <c r="M261" s="5">
        <v>27.510300000000001</v>
      </c>
      <c r="N261" s="5">
        <v>25.947099999999999</v>
      </c>
      <c r="O261" s="5">
        <v>25.6904</v>
      </c>
      <c r="P261" s="5">
        <v>25.510200000000001</v>
      </c>
    </row>
    <row r="262" spans="1:16" x14ac:dyDescent="0.25">
      <c r="A262" t="s">
        <v>7</v>
      </c>
      <c r="B262" t="s">
        <v>132</v>
      </c>
      <c r="C262" s="1" t="s">
        <v>49</v>
      </c>
      <c r="D262" s="1" t="str">
        <f t="shared" si="4"/>
        <v>15GB</v>
      </c>
      <c r="E262" t="s">
        <v>271</v>
      </c>
      <c r="F262" s="5">
        <v>12.728</v>
      </c>
      <c r="G262" s="5">
        <v>14.752800000000001</v>
      </c>
      <c r="H262" s="5">
        <v>16.326499999999999</v>
      </c>
      <c r="I262" s="5">
        <v>13.605399999999999</v>
      </c>
      <c r="J262" s="5">
        <v>13.2363</v>
      </c>
      <c r="K262" s="5">
        <v>4.1928999999999998</v>
      </c>
      <c r="L262" s="5">
        <v>10</v>
      </c>
      <c r="M262" s="3">
        <v>0</v>
      </c>
      <c r="N262" s="5">
        <v>13.21</v>
      </c>
      <c r="O262" s="3">
        <v>0</v>
      </c>
      <c r="P262" s="3">
        <v>0</v>
      </c>
    </row>
    <row r="263" spans="1:16" x14ac:dyDescent="0.25">
      <c r="A263" t="s">
        <v>7</v>
      </c>
      <c r="B263" t="s">
        <v>132</v>
      </c>
      <c r="C263" s="1" t="s">
        <v>49</v>
      </c>
      <c r="D263" s="1" t="str">
        <f t="shared" si="4"/>
        <v>15GB</v>
      </c>
      <c r="E263" t="s">
        <v>272</v>
      </c>
      <c r="F263" s="5">
        <v>25.659666666666666</v>
      </c>
      <c r="G263" s="5">
        <v>25.015499999999999</v>
      </c>
      <c r="H263" s="5">
        <v>25.497199999999999</v>
      </c>
      <c r="I263" s="5">
        <v>26.8962</v>
      </c>
      <c r="J263" s="5">
        <v>26.5076</v>
      </c>
      <c r="K263" s="5">
        <v>25.813099999999999</v>
      </c>
      <c r="L263" s="5">
        <v>27.159199999999998</v>
      </c>
      <c r="M263" s="5">
        <v>24.798500000000001</v>
      </c>
      <c r="N263" s="5">
        <v>27.0124</v>
      </c>
      <c r="O263" s="5">
        <v>27.118600000000001</v>
      </c>
      <c r="P263" s="5">
        <v>22.185199999999998</v>
      </c>
    </row>
    <row r="264" spans="1:16" x14ac:dyDescent="0.25">
      <c r="A264" t="s">
        <v>7</v>
      </c>
      <c r="B264" t="s">
        <v>132</v>
      </c>
      <c r="C264" s="1" t="s">
        <v>49</v>
      </c>
      <c r="D264" s="1" t="str">
        <f t="shared" si="4"/>
        <v>15GB</v>
      </c>
      <c r="E264" t="s">
        <v>273</v>
      </c>
      <c r="F264" s="5">
        <v>22.386799999999997</v>
      </c>
      <c r="G264" s="5">
        <v>23.544133333333335</v>
      </c>
      <c r="H264" s="5">
        <v>21.5517</v>
      </c>
      <c r="I264" s="5">
        <v>21.869900000000001</v>
      </c>
      <c r="J264" s="5">
        <v>20.040099999999999</v>
      </c>
      <c r="K264" s="5">
        <v>17.595300000000002</v>
      </c>
      <c r="L264" s="5">
        <v>19.2926</v>
      </c>
      <c r="M264" s="5">
        <v>14.5985</v>
      </c>
      <c r="N264" s="5">
        <v>16.5107</v>
      </c>
      <c r="O264" s="5">
        <v>10</v>
      </c>
      <c r="P264" s="5">
        <v>7.391</v>
      </c>
    </row>
    <row r="265" spans="1:16" x14ac:dyDescent="0.25">
      <c r="A265" t="s">
        <v>7</v>
      </c>
      <c r="B265" t="s">
        <v>132</v>
      </c>
      <c r="C265" s="1" t="s">
        <v>49</v>
      </c>
      <c r="D265" s="1" t="str">
        <f t="shared" si="4"/>
        <v>15GB</v>
      </c>
      <c r="E265" t="s">
        <v>274</v>
      </c>
      <c r="F265" s="5">
        <v>15.901133333333334</v>
      </c>
      <c r="G265" s="5">
        <v>16.422366666666665</v>
      </c>
      <c r="H265" s="5">
        <v>15.5642</v>
      </c>
      <c r="I265" s="5">
        <v>16.968299999999999</v>
      </c>
      <c r="J265" s="5">
        <v>14.154299999999999</v>
      </c>
      <c r="K265" s="5">
        <v>10.3842</v>
      </c>
      <c r="L265" s="5">
        <v>14.9925</v>
      </c>
      <c r="M265" s="5">
        <v>11.204499999999999</v>
      </c>
      <c r="N265" s="5">
        <v>15.9109</v>
      </c>
      <c r="O265" s="5">
        <v>8.5690000000000008</v>
      </c>
      <c r="P265" s="5">
        <v>10</v>
      </c>
    </row>
    <row r="266" spans="1:16" x14ac:dyDescent="0.25">
      <c r="A266" t="s">
        <v>7</v>
      </c>
      <c r="B266" t="s">
        <v>132</v>
      </c>
      <c r="C266" s="1" t="s">
        <v>49</v>
      </c>
      <c r="D266" s="1" t="str">
        <f t="shared" si="4"/>
        <v>15GB</v>
      </c>
      <c r="E266" t="s">
        <v>275</v>
      </c>
      <c r="F266" s="5">
        <v>19.775066666666664</v>
      </c>
      <c r="G266" s="5">
        <v>20.939666666666668</v>
      </c>
      <c r="H266" s="5">
        <v>19.035499999999999</v>
      </c>
      <c r="I266" s="5">
        <v>18.808800000000002</v>
      </c>
      <c r="J266" s="5">
        <v>20.629200000000001</v>
      </c>
      <c r="K266" s="5">
        <v>20.661200000000001</v>
      </c>
      <c r="L266" s="5">
        <v>21.130500000000001</v>
      </c>
      <c r="M266" s="5">
        <v>21.645</v>
      </c>
      <c r="N266" s="5">
        <v>21.1082</v>
      </c>
      <c r="O266" s="5">
        <v>19.7759</v>
      </c>
      <c r="P266" s="5">
        <v>23.323599999999999</v>
      </c>
    </row>
    <row r="267" spans="1:16" x14ac:dyDescent="0.25">
      <c r="A267" t="s">
        <v>7</v>
      </c>
      <c r="B267" t="s">
        <v>132</v>
      </c>
      <c r="C267" s="1" t="s">
        <v>49</v>
      </c>
      <c r="D267" s="1" t="str">
        <f t="shared" si="4"/>
        <v>16MW</v>
      </c>
      <c r="E267" t="s">
        <v>276</v>
      </c>
      <c r="F267" s="3">
        <v>0</v>
      </c>
      <c r="G267" s="3">
        <v>0</v>
      </c>
      <c r="H267" s="3">
        <v>0</v>
      </c>
      <c r="I267" s="5">
        <v>16.666699999999999</v>
      </c>
      <c r="J267" s="5">
        <v>19.480499999999999</v>
      </c>
      <c r="K267" s="5">
        <v>20.491800000000001</v>
      </c>
      <c r="L267" s="5">
        <v>24.213100000000001</v>
      </c>
      <c r="M267" s="5">
        <v>17.391300000000001</v>
      </c>
      <c r="N267" s="5">
        <v>17.045500000000001</v>
      </c>
      <c r="O267" s="5">
        <v>17.910399999999999</v>
      </c>
      <c r="P267" s="5">
        <v>16.5563</v>
      </c>
    </row>
    <row r="268" spans="1:16" x14ac:dyDescent="0.25">
      <c r="A268" t="s">
        <v>7</v>
      </c>
      <c r="B268" t="s">
        <v>132</v>
      </c>
      <c r="C268" s="1" t="s">
        <v>49</v>
      </c>
      <c r="D268" s="1" t="str">
        <f t="shared" si="4"/>
        <v>17BL</v>
      </c>
      <c r="E268" t="s">
        <v>277</v>
      </c>
      <c r="F268" s="5">
        <v>31.135266666666666</v>
      </c>
      <c r="G268" s="5">
        <v>27.501266666666666</v>
      </c>
      <c r="H268" s="5">
        <v>27.027000000000001</v>
      </c>
      <c r="I268" s="5">
        <v>29.308299999999999</v>
      </c>
      <c r="J268" s="5">
        <v>30.048100000000002</v>
      </c>
      <c r="K268" s="5">
        <v>31.3643</v>
      </c>
      <c r="L268" s="5">
        <v>30.596599999999999</v>
      </c>
      <c r="M268" s="5">
        <v>28.538799999999998</v>
      </c>
      <c r="N268" s="5">
        <v>22.650099999999998</v>
      </c>
      <c r="O268" s="5">
        <v>24.479800000000001</v>
      </c>
      <c r="P268" s="5">
        <v>25.316500000000001</v>
      </c>
    </row>
    <row r="269" spans="1:16" x14ac:dyDescent="0.25">
      <c r="A269" t="s">
        <v>7</v>
      </c>
      <c r="B269" t="s">
        <v>132</v>
      </c>
      <c r="C269" s="1" t="s">
        <v>49</v>
      </c>
      <c r="D269" s="1" t="str">
        <f t="shared" si="4"/>
        <v>17BL</v>
      </c>
      <c r="E269" t="s">
        <v>278</v>
      </c>
      <c r="F269" s="5">
        <v>24.458200000000001</v>
      </c>
      <c r="G269" s="5">
        <v>22.374466666666667</v>
      </c>
      <c r="H269" s="5">
        <v>24.2866</v>
      </c>
      <c r="I269" s="5">
        <v>26.5076</v>
      </c>
      <c r="J269" s="5">
        <v>23.710699999999999</v>
      </c>
      <c r="K269" s="5">
        <v>23.3645</v>
      </c>
      <c r="L269" s="5">
        <v>23.121400000000001</v>
      </c>
      <c r="M269" s="5">
        <v>23.724799999999998</v>
      </c>
      <c r="N269" s="5">
        <v>24.375399999999999</v>
      </c>
      <c r="O269" s="5">
        <v>25.5428</v>
      </c>
      <c r="P269" s="5">
        <v>25.380700000000001</v>
      </c>
    </row>
    <row r="270" spans="1:16" x14ac:dyDescent="0.25">
      <c r="A270" t="s">
        <v>7</v>
      </c>
      <c r="B270" t="s">
        <v>132</v>
      </c>
      <c r="C270" s="1" t="s">
        <v>49</v>
      </c>
      <c r="D270" s="1" t="str">
        <f t="shared" si="4"/>
        <v>17BL</v>
      </c>
      <c r="E270" t="s">
        <v>279</v>
      </c>
      <c r="F270" s="5">
        <v>16.996133333333333</v>
      </c>
      <c r="G270" s="3">
        <v>0</v>
      </c>
      <c r="H270" s="3">
        <v>0</v>
      </c>
      <c r="I270" s="3">
        <v>0</v>
      </c>
      <c r="J270" s="3">
        <v>0</v>
      </c>
      <c r="K270" s="3">
        <v>0</v>
      </c>
      <c r="L270" s="3">
        <v>0</v>
      </c>
      <c r="M270" s="3">
        <v>0</v>
      </c>
      <c r="N270" s="3">
        <v>0</v>
      </c>
      <c r="O270" s="3">
        <v>0</v>
      </c>
      <c r="P270" s="3">
        <v>0</v>
      </c>
    </row>
    <row r="271" spans="1:16" x14ac:dyDescent="0.25">
      <c r="A271" t="s">
        <v>7</v>
      </c>
      <c r="B271" t="s">
        <v>132</v>
      </c>
      <c r="C271" s="1" t="s">
        <v>49</v>
      </c>
      <c r="D271" s="1" t="str">
        <f t="shared" si="4"/>
        <v>18GK</v>
      </c>
      <c r="E271" t="s">
        <v>280</v>
      </c>
      <c r="F271" s="5">
        <v>19.85853333333333</v>
      </c>
      <c r="G271" s="5">
        <v>19.798100000000002</v>
      </c>
      <c r="H271" s="5">
        <v>21.023099999999999</v>
      </c>
      <c r="I271" s="5">
        <v>19.023499999999999</v>
      </c>
      <c r="J271" s="5">
        <v>18.192799999999998</v>
      </c>
      <c r="K271" s="5">
        <v>20.847799999999999</v>
      </c>
      <c r="L271" s="5">
        <v>18.820599999999999</v>
      </c>
      <c r="M271" s="5">
        <v>15.8604</v>
      </c>
      <c r="N271" s="5">
        <v>16.1812</v>
      </c>
      <c r="O271" s="5">
        <v>17.931899999999999</v>
      </c>
      <c r="P271" s="5">
        <v>19.1816</v>
      </c>
    </row>
    <row r="272" spans="1:16" x14ac:dyDescent="0.25">
      <c r="A272" t="s">
        <v>7</v>
      </c>
      <c r="B272" t="s">
        <v>132</v>
      </c>
      <c r="C272" s="1" t="s">
        <v>49</v>
      </c>
      <c r="D272" s="1" t="str">
        <f t="shared" si="4"/>
        <v>18GK</v>
      </c>
      <c r="E272" t="s">
        <v>281</v>
      </c>
      <c r="F272" s="5">
        <v>19.871166666666667</v>
      </c>
      <c r="G272" s="3">
        <v>0</v>
      </c>
      <c r="H272" s="3">
        <v>0</v>
      </c>
      <c r="I272" s="3">
        <v>0</v>
      </c>
      <c r="J272" s="3">
        <v>0</v>
      </c>
      <c r="K272" s="3">
        <v>0</v>
      </c>
      <c r="L272" s="3">
        <v>0</v>
      </c>
      <c r="M272" s="3">
        <v>0</v>
      </c>
      <c r="N272" s="3">
        <v>0</v>
      </c>
      <c r="O272" s="3">
        <v>0</v>
      </c>
      <c r="P272" s="3">
        <v>0</v>
      </c>
    </row>
    <row r="273" spans="1:16" x14ac:dyDescent="0.25">
      <c r="A273" t="s">
        <v>7</v>
      </c>
      <c r="B273" t="s">
        <v>132</v>
      </c>
      <c r="C273" s="4" t="s">
        <v>49</v>
      </c>
      <c r="D273" s="1" t="str">
        <f t="shared" si="4"/>
        <v>19HP</v>
      </c>
      <c r="E273" t="s">
        <v>282</v>
      </c>
      <c r="F273" s="5">
        <v>20.6249</v>
      </c>
      <c r="G273" s="5">
        <v>20.766933333333331</v>
      </c>
      <c r="H273" s="5">
        <v>19.4175</v>
      </c>
      <c r="I273" s="5">
        <v>19.7498</v>
      </c>
      <c r="J273" s="5">
        <v>20.040099999999999</v>
      </c>
      <c r="K273" s="5">
        <v>21.1416</v>
      </c>
      <c r="L273" s="5">
        <v>16.703800000000001</v>
      </c>
      <c r="M273" s="5">
        <v>19.8413</v>
      </c>
      <c r="N273" s="3">
        <v>0</v>
      </c>
      <c r="O273" s="3">
        <v>0</v>
      </c>
      <c r="P273" s="3">
        <v>0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86E63-BF9B-46C7-B6A4-CEBAA6328909}">
  <dimension ref="A1:P273"/>
  <sheetViews>
    <sheetView workbookViewId="0">
      <selection activeCell="D1" sqref="D1"/>
    </sheetView>
  </sheetViews>
  <sheetFormatPr defaultRowHeight="15" x14ac:dyDescent="0.25"/>
  <sheetData>
    <row r="1" spans="1:16" x14ac:dyDescent="0.25">
      <c r="A1" s="1" t="s">
        <v>283</v>
      </c>
      <c r="B1" s="1" t="s">
        <v>0</v>
      </c>
      <c r="C1" s="2" t="s">
        <v>1</v>
      </c>
      <c r="D1" s="2" t="s">
        <v>319</v>
      </c>
      <c r="E1" s="2" t="s">
        <v>2</v>
      </c>
      <c r="F1" s="2" t="s">
        <v>284</v>
      </c>
      <c r="G1" s="2" t="s">
        <v>285</v>
      </c>
      <c r="H1" s="2" t="s">
        <v>286</v>
      </c>
      <c r="I1" s="2">
        <v>1</v>
      </c>
      <c r="J1" s="2">
        <v>2</v>
      </c>
      <c r="K1" s="2">
        <v>3</v>
      </c>
      <c r="L1" s="2">
        <v>4</v>
      </c>
      <c r="M1" s="2">
        <v>5</v>
      </c>
      <c r="N1" s="2">
        <v>6</v>
      </c>
      <c r="O1" s="2">
        <v>7</v>
      </c>
      <c r="P1" s="2">
        <v>8</v>
      </c>
    </row>
    <row r="2" spans="1:16" x14ac:dyDescent="0.25">
      <c r="B2" t="s">
        <v>3</v>
      </c>
      <c r="C2" s="1" t="s">
        <v>4</v>
      </c>
      <c r="D2" s="1" t="str">
        <f>LEFT(E2,FIND(" ",E2)-1)</f>
        <v>04VS</v>
      </c>
      <c r="E2" t="s">
        <v>5</v>
      </c>
      <c r="F2">
        <v>15.0783</v>
      </c>
      <c r="G2">
        <v>15.455133333333334</v>
      </c>
      <c r="H2">
        <v>14.2904</v>
      </c>
      <c r="I2">
        <v>14.8043</v>
      </c>
      <c r="J2">
        <v>16.654199999999999</v>
      </c>
      <c r="K2">
        <v>17.887499999999999</v>
      </c>
      <c r="L2">
        <v>15.0098</v>
      </c>
      <c r="M2">
        <v>14.907</v>
      </c>
      <c r="N2">
        <v>14.8043</v>
      </c>
      <c r="O2">
        <v>16.1403</v>
      </c>
      <c r="P2">
        <v>15.4209</v>
      </c>
    </row>
    <row r="3" spans="1:16" x14ac:dyDescent="0.25">
      <c r="B3" t="s">
        <v>3</v>
      </c>
      <c r="C3" s="1" t="s">
        <v>4</v>
      </c>
      <c r="D3" s="1" t="str">
        <f t="shared" ref="D3:D66" si="0">LEFT(E3,FIND(" ",E3)-1)</f>
        <v>04VS</v>
      </c>
      <c r="E3" t="s">
        <v>6</v>
      </c>
      <c r="F3" s="3">
        <v>0</v>
      </c>
      <c r="G3" s="3">
        <v>0</v>
      </c>
      <c r="H3">
        <v>13.1142</v>
      </c>
      <c r="I3">
        <v>6.7249999999999996</v>
      </c>
      <c r="J3">
        <v>12.885999999999999</v>
      </c>
      <c r="K3">
        <v>10.8323</v>
      </c>
      <c r="L3">
        <v>8.7787000000000006</v>
      </c>
      <c r="M3">
        <v>11.398</v>
      </c>
      <c r="N3">
        <v>11.9732</v>
      </c>
      <c r="O3">
        <v>9.4632000000000005</v>
      </c>
      <c r="P3">
        <v>11.2887</v>
      </c>
    </row>
    <row r="4" spans="1:16" x14ac:dyDescent="0.25">
      <c r="A4" t="s">
        <v>7</v>
      </c>
      <c r="B4" t="s">
        <v>3</v>
      </c>
      <c r="C4" s="1" t="s">
        <v>4</v>
      </c>
      <c r="D4" s="1" t="str">
        <f t="shared" si="0"/>
        <v>07JP</v>
      </c>
      <c r="E4" t="s">
        <v>8</v>
      </c>
      <c r="F4">
        <v>16.6494</v>
      </c>
      <c r="G4">
        <v>14.892566666666667</v>
      </c>
      <c r="H4">
        <v>13.7746</v>
      </c>
      <c r="I4">
        <v>12.3371</v>
      </c>
      <c r="J4">
        <v>15.6911</v>
      </c>
      <c r="K4">
        <v>16.4099</v>
      </c>
      <c r="L4">
        <v>16.170300000000001</v>
      </c>
      <c r="M4">
        <v>16.170300000000001</v>
      </c>
      <c r="N4">
        <v>17.128599999999999</v>
      </c>
      <c r="O4">
        <v>16.6494</v>
      </c>
      <c r="P4">
        <v>15.6911</v>
      </c>
    </row>
    <row r="5" spans="1:16" x14ac:dyDescent="0.25">
      <c r="A5" t="s">
        <v>7</v>
      </c>
      <c r="B5" t="s">
        <v>3</v>
      </c>
      <c r="C5" s="1" t="s">
        <v>4</v>
      </c>
      <c r="D5" s="1" t="str">
        <f t="shared" si="0"/>
        <v>07JP</v>
      </c>
      <c r="E5" t="s">
        <v>9</v>
      </c>
      <c r="F5">
        <v>17.525366666666667</v>
      </c>
      <c r="G5">
        <v>16.296366666666668</v>
      </c>
      <c r="H5">
        <v>16.624099999999999</v>
      </c>
      <c r="I5">
        <v>16.378299999999999</v>
      </c>
      <c r="J5">
        <v>14.6577</v>
      </c>
      <c r="K5">
        <v>16.624099999999999</v>
      </c>
      <c r="L5">
        <v>19.573799999999999</v>
      </c>
      <c r="M5">
        <v>17.1157</v>
      </c>
      <c r="N5">
        <v>18.0989</v>
      </c>
      <c r="O5">
        <v>18.0989</v>
      </c>
      <c r="P5">
        <v>19.082100000000001</v>
      </c>
    </row>
    <row r="6" spans="1:16" x14ac:dyDescent="0.25">
      <c r="A6" t="s">
        <v>7</v>
      </c>
      <c r="B6" t="s">
        <v>3</v>
      </c>
      <c r="C6" s="1" t="s">
        <v>4</v>
      </c>
      <c r="D6" s="1" t="str">
        <f t="shared" si="0"/>
        <v>08DH</v>
      </c>
      <c r="E6" t="s">
        <v>10</v>
      </c>
      <c r="F6" s="3">
        <v>0</v>
      </c>
      <c r="G6">
        <v>4.4603000000000002</v>
      </c>
      <c r="H6">
        <v>0</v>
      </c>
      <c r="I6">
        <v>2.9087000000000001</v>
      </c>
      <c r="J6">
        <v>5.0006000000000004</v>
      </c>
      <c r="K6">
        <v>7.1219999999999999</v>
      </c>
      <c r="L6">
        <v>0</v>
      </c>
      <c r="M6">
        <v>13.0318</v>
      </c>
      <c r="N6">
        <v>7.7282000000000002</v>
      </c>
      <c r="O6">
        <v>16.8201</v>
      </c>
      <c r="P6">
        <v>15.3048</v>
      </c>
    </row>
    <row r="7" spans="1:16" x14ac:dyDescent="0.25">
      <c r="A7" t="s">
        <v>7</v>
      </c>
      <c r="B7" t="s">
        <v>3</v>
      </c>
      <c r="C7" s="1" t="s">
        <v>4</v>
      </c>
      <c r="D7" s="1" t="str">
        <f t="shared" si="0"/>
        <v>08DH</v>
      </c>
      <c r="E7" t="s">
        <v>11</v>
      </c>
      <c r="F7">
        <v>12.025766666666664</v>
      </c>
      <c r="G7">
        <v>14.539899999999998</v>
      </c>
      <c r="H7">
        <v>15.6187</v>
      </c>
      <c r="I7">
        <v>15.347899999999999</v>
      </c>
      <c r="J7">
        <v>14.6708</v>
      </c>
      <c r="K7">
        <v>14.941599999999999</v>
      </c>
      <c r="L7">
        <v>16.160299999999999</v>
      </c>
      <c r="M7">
        <v>18.056000000000001</v>
      </c>
      <c r="N7">
        <v>13.8584</v>
      </c>
      <c r="O7">
        <v>11.9627</v>
      </c>
      <c r="P7">
        <v>12.504300000000001</v>
      </c>
    </row>
    <row r="8" spans="1:16" x14ac:dyDescent="0.25">
      <c r="A8" t="s">
        <v>7</v>
      </c>
      <c r="B8" t="s">
        <v>3</v>
      </c>
      <c r="C8" s="1" t="s">
        <v>4</v>
      </c>
      <c r="D8" s="1" t="str">
        <f t="shared" si="0"/>
        <v>08DH</v>
      </c>
      <c r="E8" t="s">
        <v>12</v>
      </c>
      <c r="F8">
        <v>16.877966666666666</v>
      </c>
      <c r="G8">
        <v>14.851366666666665</v>
      </c>
      <c r="H8">
        <v>15.3165</v>
      </c>
      <c r="I8">
        <v>14.9178</v>
      </c>
      <c r="J8">
        <v>12.5259</v>
      </c>
      <c r="K8">
        <v>16.7118</v>
      </c>
      <c r="L8">
        <v>17.409500000000001</v>
      </c>
      <c r="M8">
        <v>14.2202</v>
      </c>
      <c r="N8">
        <v>16.412800000000001</v>
      </c>
      <c r="O8">
        <v>15.3165</v>
      </c>
      <c r="P8">
        <v>5.4702000000000002</v>
      </c>
    </row>
    <row r="9" spans="1:16" x14ac:dyDescent="0.25">
      <c r="A9" t="s">
        <v>7</v>
      </c>
      <c r="B9" t="s">
        <v>3</v>
      </c>
      <c r="C9" s="1" t="s">
        <v>4</v>
      </c>
      <c r="D9" s="1" t="str">
        <f t="shared" si="0"/>
        <v>08DH</v>
      </c>
      <c r="E9" t="s">
        <v>13</v>
      </c>
      <c r="F9" s="3">
        <v>0</v>
      </c>
      <c r="G9">
        <v>12.536333333333333</v>
      </c>
      <c r="H9">
        <v>13.0525</v>
      </c>
      <c r="I9">
        <v>12.284700000000001</v>
      </c>
      <c r="J9">
        <v>13.8203</v>
      </c>
      <c r="K9">
        <v>14.407400000000001</v>
      </c>
      <c r="L9">
        <v>9.8231999999999999</v>
      </c>
      <c r="M9">
        <v>14.6257</v>
      </c>
      <c r="N9">
        <v>13.315899999999999</v>
      </c>
      <c r="O9">
        <v>13.5342</v>
      </c>
      <c r="P9">
        <v>12.879300000000001</v>
      </c>
    </row>
    <row r="10" spans="1:16" x14ac:dyDescent="0.25">
      <c r="A10" t="s">
        <v>7</v>
      </c>
      <c r="B10" t="s">
        <v>3</v>
      </c>
      <c r="C10" s="1" t="s">
        <v>4</v>
      </c>
      <c r="D10" s="1" t="str">
        <f t="shared" si="0"/>
        <v>08DH</v>
      </c>
      <c r="E10" t="s">
        <v>14</v>
      </c>
      <c r="F10">
        <v>12.255733333333334</v>
      </c>
      <c r="G10">
        <v>14.514433333333335</v>
      </c>
      <c r="H10">
        <v>15.6875</v>
      </c>
      <c r="I10">
        <v>15.9817</v>
      </c>
      <c r="J10">
        <v>17.893699999999999</v>
      </c>
      <c r="K10">
        <v>17.452500000000001</v>
      </c>
      <c r="L10">
        <v>13.922599999999999</v>
      </c>
      <c r="M10">
        <v>16.128799999999998</v>
      </c>
      <c r="N10">
        <v>13.187200000000001</v>
      </c>
      <c r="O10">
        <v>13.922599999999999</v>
      </c>
      <c r="P10">
        <v>15.0992</v>
      </c>
    </row>
    <row r="11" spans="1:16" x14ac:dyDescent="0.25">
      <c r="A11" t="s">
        <v>7</v>
      </c>
      <c r="B11" t="s">
        <v>3</v>
      </c>
      <c r="C11" s="1" t="s">
        <v>4</v>
      </c>
      <c r="D11" s="1" t="str">
        <f t="shared" si="0"/>
        <v>08DH</v>
      </c>
      <c r="E11" t="s">
        <v>15</v>
      </c>
      <c r="F11" s="3">
        <v>0</v>
      </c>
      <c r="G11">
        <v>12.3377</v>
      </c>
      <c r="H11">
        <v>13.2477</v>
      </c>
      <c r="I11">
        <v>14.2935</v>
      </c>
      <c r="J11">
        <v>13.596299999999999</v>
      </c>
      <c r="K11">
        <v>13.596299999999999</v>
      </c>
      <c r="L11">
        <v>10.110099999999999</v>
      </c>
      <c r="M11">
        <v>15.339399999999999</v>
      </c>
      <c r="N11">
        <v>13.4077</v>
      </c>
      <c r="O11">
        <v>13.5631</v>
      </c>
      <c r="P11">
        <v>13.7186</v>
      </c>
    </row>
    <row r="12" spans="1:16" x14ac:dyDescent="0.25">
      <c r="A12" t="s">
        <v>7</v>
      </c>
      <c r="B12" t="s">
        <v>3</v>
      </c>
      <c r="C12" s="1" t="s">
        <v>4</v>
      </c>
      <c r="D12" s="1" t="str">
        <f t="shared" si="0"/>
        <v>08DH</v>
      </c>
      <c r="E12" t="s">
        <v>16</v>
      </c>
      <c r="F12" s="3">
        <v>0</v>
      </c>
      <c r="G12">
        <v>10.330766666666667</v>
      </c>
      <c r="H12">
        <v>12.2439</v>
      </c>
      <c r="I12">
        <v>12.2439</v>
      </c>
      <c r="J12">
        <v>14.9222</v>
      </c>
      <c r="K12">
        <v>15.3048</v>
      </c>
      <c r="L12">
        <v>14.157</v>
      </c>
      <c r="M12">
        <v>13.2004</v>
      </c>
      <c r="N12">
        <v>16.4527</v>
      </c>
      <c r="O12">
        <v>14.5396</v>
      </c>
      <c r="P12">
        <v>14.157</v>
      </c>
    </row>
    <row r="13" spans="1:16" x14ac:dyDescent="0.25">
      <c r="A13" t="s">
        <v>7</v>
      </c>
      <c r="B13" t="s">
        <v>3</v>
      </c>
      <c r="C13" s="1" t="s">
        <v>4</v>
      </c>
      <c r="D13" s="1" t="str">
        <f t="shared" si="0"/>
        <v>08DH</v>
      </c>
      <c r="E13" t="s">
        <v>17</v>
      </c>
      <c r="F13" s="3">
        <v>0</v>
      </c>
      <c r="G13">
        <v>9.4382000000000001</v>
      </c>
      <c r="H13">
        <v>14.751300000000001</v>
      </c>
      <c r="I13">
        <v>15.160600000000001</v>
      </c>
      <c r="J13">
        <v>12.4533</v>
      </c>
      <c r="K13">
        <v>15.702</v>
      </c>
      <c r="L13">
        <v>17.0776</v>
      </c>
      <c r="M13">
        <v>16.024000000000001</v>
      </c>
      <c r="N13">
        <v>15.7606</v>
      </c>
      <c r="O13">
        <v>16.024000000000001</v>
      </c>
      <c r="P13">
        <v>16.945900000000002</v>
      </c>
    </row>
    <row r="14" spans="1:16" x14ac:dyDescent="0.25">
      <c r="A14" t="s">
        <v>7</v>
      </c>
      <c r="B14" t="s">
        <v>3</v>
      </c>
      <c r="C14" s="1" t="s">
        <v>4</v>
      </c>
      <c r="D14" s="1" t="str">
        <f t="shared" si="0"/>
        <v>08DH</v>
      </c>
      <c r="E14" t="s">
        <v>18</v>
      </c>
      <c r="F14" s="3">
        <v>0</v>
      </c>
      <c r="G14">
        <v>14.148933333333334</v>
      </c>
      <c r="H14">
        <v>17.370100000000001</v>
      </c>
      <c r="I14">
        <v>18.4557</v>
      </c>
      <c r="J14">
        <v>16.630199999999999</v>
      </c>
      <c r="K14">
        <v>21.397400000000001</v>
      </c>
      <c r="L14">
        <v>20.493200000000002</v>
      </c>
      <c r="M14">
        <v>19.729399999999998</v>
      </c>
      <c r="N14">
        <v>22.478999999999999</v>
      </c>
      <c r="O14">
        <v>17.590800000000002</v>
      </c>
      <c r="P14">
        <v>20.951499999999999</v>
      </c>
    </row>
    <row r="15" spans="1:16" x14ac:dyDescent="0.25">
      <c r="A15" t="s">
        <v>7</v>
      </c>
      <c r="B15" t="s">
        <v>3</v>
      </c>
      <c r="C15" s="1" t="s">
        <v>4</v>
      </c>
      <c r="D15" s="1" t="str">
        <f t="shared" si="0"/>
        <v>08DH</v>
      </c>
      <c r="E15" t="s">
        <v>19</v>
      </c>
      <c r="F15">
        <v>15.276400000000001</v>
      </c>
      <c r="G15">
        <v>15.742399999999998</v>
      </c>
      <c r="H15">
        <v>17.936499999999999</v>
      </c>
      <c r="I15">
        <v>14.5137</v>
      </c>
      <c r="J15">
        <v>16.093499999999999</v>
      </c>
      <c r="K15">
        <v>0</v>
      </c>
      <c r="L15">
        <v>8.3183000000000007</v>
      </c>
      <c r="M15">
        <v>16.381399999999999</v>
      </c>
      <c r="N15">
        <v>14.110099999999999</v>
      </c>
      <c r="O15">
        <v>16.200500000000002</v>
      </c>
      <c r="P15">
        <v>9.1454000000000004</v>
      </c>
    </row>
    <row r="16" spans="1:16" x14ac:dyDescent="0.25">
      <c r="A16" t="s">
        <v>7</v>
      </c>
      <c r="B16" t="s">
        <v>3</v>
      </c>
      <c r="C16" s="1" t="s">
        <v>4</v>
      </c>
      <c r="D16" s="1" t="str">
        <f t="shared" si="0"/>
        <v>08DH</v>
      </c>
      <c r="E16" t="s">
        <v>20</v>
      </c>
      <c r="F16" s="3">
        <v>0</v>
      </c>
      <c r="G16">
        <v>12.065899999999999</v>
      </c>
      <c r="H16">
        <v>12.461499999999999</v>
      </c>
      <c r="I16">
        <v>14.043900000000001</v>
      </c>
      <c r="J16">
        <v>13.648300000000001</v>
      </c>
      <c r="K16" s="3">
        <v>0</v>
      </c>
      <c r="L16">
        <v>0</v>
      </c>
      <c r="M16">
        <v>11.0769</v>
      </c>
      <c r="N16">
        <v>13.8461</v>
      </c>
      <c r="O16">
        <v>11.670299999999999</v>
      </c>
      <c r="P16">
        <v>7.7142999999999997</v>
      </c>
    </row>
    <row r="17" spans="1:16" x14ac:dyDescent="0.25">
      <c r="A17" t="s">
        <v>7</v>
      </c>
      <c r="B17" t="s">
        <v>3</v>
      </c>
      <c r="C17" s="1" t="s">
        <v>4</v>
      </c>
      <c r="D17" s="1" t="str">
        <f t="shared" si="0"/>
        <v>09DM</v>
      </c>
      <c r="E17" t="s">
        <v>21</v>
      </c>
      <c r="F17">
        <v>15.675466666666667</v>
      </c>
      <c r="G17">
        <v>10.766466666666666</v>
      </c>
      <c r="H17">
        <v>12.169</v>
      </c>
      <c r="I17">
        <v>11.0002</v>
      </c>
      <c r="J17">
        <v>9.8314000000000004</v>
      </c>
      <c r="K17">
        <v>20.1023</v>
      </c>
      <c r="L17" s="3">
        <v>0</v>
      </c>
      <c r="M17">
        <v>0</v>
      </c>
      <c r="N17">
        <v>13.019399999999999</v>
      </c>
      <c r="O17" s="3">
        <v>0</v>
      </c>
      <c r="P17" s="3">
        <v>0</v>
      </c>
    </row>
    <row r="18" spans="1:16" x14ac:dyDescent="0.25">
      <c r="A18" t="s">
        <v>7</v>
      </c>
      <c r="B18" t="s">
        <v>3</v>
      </c>
      <c r="C18" s="1" t="s">
        <v>4</v>
      </c>
      <c r="D18" s="1" t="str">
        <f t="shared" si="0"/>
        <v>09DM</v>
      </c>
      <c r="E18" t="s">
        <v>22</v>
      </c>
      <c r="F18">
        <v>19.944633333333332</v>
      </c>
      <c r="G18">
        <v>15.217999999999998</v>
      </c>
      <c r="H18">
        <v>14.4214</v>
      </c>
      <c r="I18">
        <v>16.1739</v>
      </c>
      <c r="J18">
        <v>15.0587</v>
      </c>
      <c r="K18">
        <v>13.146800000000001</v>
      </c>
      <c r="L18">
        <v>0.72619999999999996</v>
      </c>
      <c r="M18">
        <v>17.186599999999999</v>
      </c>
      <c r="N18">
        <v>17.6708</v>
      </c>
      <c r="O18">
        <v>13.5557</v>
      </c>
      <c r="P18">
        <v>11.3771</v>
      </c>
    </row>
    <row r="19" spans="1:16" x14ac:dyDescent="0.25">
      <c r="B19" t="s">
        <v>3</v>
      </c>
      <c r="C19" s="1" t="s">
        <v>4</v>
      </c>
      <c r="D19" s="1" t="str">
        <f t="shared" si="0"/>
        <v>10NC</v>
      </c>
      <c r="E19" t="s">
        <v>23</v>
      </c>
      <c r="F19">
        <v>10.472133333333334</v>
      </c>
      <c r="G19" s="3">
        <v>0</v>
      </c>
      <c r="H19" s="3">
        <v>0</v>
      </c>
      <c r="I19" s="3">
        <v>0</v>
      </c>
      <c r="J19" s="3">
        <v>0</v>
      </c>
      <c r="K19">
        <v>0</v>
      </c>
      <c r="L19">
        <v>0</v>
      </c>
      <c r="M19">
        <v>0</v>
      </c>
      <c r="N19">
        <v>0</v>
      </c>
      <c r="O19" s="3">
        <v>0</v>
      </c>
      <c r="P19">
        <v>0</v>
      </c>
    </row>
    <row r="20" spans="1:16" x14ac:dyDescent="0.25">
      <c r="B20" t="s">
        <v>3</v>
      </c>
      <c r="C20" s="1" t="s">
        <v>4</v>
      </c>
      <c r="D20" s="1" t="str">
        <f t="shared" si="0"/>
        <v>10NC</v>
      </c>
      <c r="E20" t="s">
        <v>24</v>
      </c>
      <c r="F20">
        <v>16.413533333333334</v>
      </c>
      <c r="G20">
        <v>8.2876999999999992</v>
      </c>
      <c r="H20">
        <v>11.2287</v>
      </c>
      <c r="I20">
        <v>6.734</v>
      </c>
      <c r="J20">
        <v>7.2333999999999996</v>
      </c>
      <c r="K20">
        <v>6.734</v>
      </c>
      <c r="L20">
        <v>7.0669000000000004</v>
      </c>
      <c r="M20">
        <v>5.5686999999999998</v>
      </c>
      <c r="N20">
        <v>10.562799999999999</v>
      </c>
      <c r="O20">
        <v>14.225099999999999</v>
      </c>
      <c r="P20">
        <v>14.891</v>
      </c>
    </row>
    <row r="21" spans="1:16" x14ac:dyDescent="0.25">
      <c r="B21" t="s">
        <v>3</v>
      </c>
      <c r="C21" s="1" t="s">
        <v>4</v>
      </c>
      <c r="D21" s="1" t="str">
        <f t="shared" si="0"/>
        <v>10NC</v>
      </c>
      <c r="E21" t="s">
        <v>25</v>
      </c>
      <c r="F21">
        <v>12.991066666666667</v>
      </c>
      <c r="G21">
        <v>4.962366666666667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</row>
    <row r="22" spans="1:16" x14ac:dyDescent="0.25">
      <c r="B22" t="s">
        <v>3</v>
      </c>
      <c r="C22" s="1" t="s">
        <v>4</v>
      </c>
      <c r="D22" s="1" t="str">
        <f t="shared" si="0"/>
        <v>10NC</v>
      </c>
      <c r="E22" t="s">
        <v>26</v>
      </c>
      <c r="F22">
        <v>14.405566666666667</v>
      </c>
      <c r="G22">
        <v>3.4426999999999999</v>
      </c>
      <c r="H22">
        <v>5.9141000000000004</v>
      </c>
      <c r="I22">
        <v>6.8647</v>
      </c>
      <c r="J22">
        <v>1.9218999999999999</v>
      </c>
      <c r="K22">
        <v>0</v>
      </c>
      <c r="L22">
        <v>0</v>
      </c>
      <c r="M22" s="3">
        <v>0</v>
      </c>
      <c r="N22" s="3">
        <v>0</v>
      </c>
      <c r="O22" s="3">
        <v>0</v>
      </c>
      <c r="P22" s="3">
        <v>0</v>
      </c>
    </row>
    <row r="23" spans="1:16" x14ac:dyDescent="0.25">
      <c r="B23" t="s">
        <v>3</v>
      </c>
      <c r="C23" s="1" t="s">
        <v>4</v>
      </c>
      <c r="D23" s="1" t="str">
        <f t="shared" si="0"/>
        <v>10NC</v>
      </c>
      <c r="E23" t="s">
        <v>27</v>
      </c>
      <c r="F23">
        <v>9.6348666666666674</v>
      </c>
      <c r="G23">
        <v>1.9299333333333333</v>
      </c>
      <c r="H23" s="3">
        <v>0</v>
      </c>
      <c r="I23" s="3">
        <v>0</v>
      </c>
      <c r="J23">
        <v>0</v>
      </c>
      <c r="K23">
        <v>0</v>
      </c>
      <c r="L23" s="3">
        <v>0</v>
      </c>
      <c r="M23">
        <v>0</v>
      </c>
      <c r="N23">
        <v>2.1053999999999999</v>
      </c>
      <c r="O23">
        <v>0</v>
      </c>
      <c r="P23">
        <v>0</v>
      </c>
    </row>
    <row r="24" spans="1:16" x14ac:dyDescent="0.25">
      <c r="B24" t="s">
        <v>3</v>
      </c>
      <c r="C24" s="1" t="s">
        <v>4</v>
      </c>
      <c r="D24" s="1" t="str">
        <f t="shared" si="0"/>
        <v>10NC</v>
      </c>
      <c r="E24" t="s">
        <v>28</v>
      </c>
      <c r="F24">
        <v>13.044666666666666</v>
      </c>
      <c r="G24">
        <v>3.8807333333333336</v>
      </c>
      <c r="H24">
        <v>3.4925999999999999</v>
      </c>
      <c r="I24">
        <v>3.1046</v>
      </c>
      <c r="J24">
        <v>1.5523</v>
      </c>
      <c r="K24">
        <v>2.9104999999999999</v>
      </c>
      <c r="L24">
        <v>4.0747</v>
      </c>
      <c r="M24">
        <v>2.3283999999999998</v>
      </c>
      <c r="N24">
        <v>12.030200000000001</v>
      </c>
      <c r="O24">
        <v>8.3435000000000006</v>
      </c>
      <c r="P24">
        <v>11.642099999999999</v>
      </c>
    </row>
    <row r="25" spans="1:16" x14ac:dyDescent="0.25">
      <c r="B25" t="s">
        <v>3</v>
      </c>
      <c r="C25" s="1" t="s">
        <v>4</v>
      </c>
      <c r="D25" s="1" t="str">
        <f t="shared" si="0"/>
        <v>10NC</v>
      </c>
      <c r="E25" t="s">
        <v>29</v>
      </c>
      <c r="F25">
        <v>12.504166666666668</v>
      </c>
      <c r="G25">
        <v>5.9290666666666665</v>
      </c>
      <c r="H25">
        <v>10.241099999999999</v>
      </c>
      <c r="I25">
        <v>6.1985999999999999</v>
      </c>
      <c r="J25">
        <v>10.5106</v>
      </c>
      <c r="K25">
        <v>9.1631</v>
      </c>
      <c r="L25">
        <v>11.0496</v>
      </c>
      <c r="M25">
        <v>6.1985999999999999</v>
      </c>
      <c r="N25">
        <v>7.8155999999999999</v>
      </c>
      <c r="O25">
        <v>2.6949999999999998</v>
      </c>
      <c r="P25">
        <v>6.4680999999999997</v>
      </c>
    </row>
    <row r="26" spans="1:16" x14ac:dyDescent="0.25">
      <c r="B26" t="s">
        <v>3</v>
      </c>
      <c r="C26" s="1" t="s">
        <v>4</v>
      </c>
      <c r="D26" s="1" t="str">
        <f t="shared" si="0"/>
        <v>10NC</v>
      </c>
      <c r="E26" t="s">
        <v>30</v>
      </c>
      <c r="F26">
        <v>11.858666666666666</v>
      </c>
      <c r="G26">
        <v>10.860033333333334</v>
      </c>
      <c r="H26">
        <v>8.8003999999999998</v>
      </c>
      <c r="I26">
        <v>18.0913</v>
      </c>
      <c r="J26">
        <v>16.290099999999999</v>
      </c>
      <c r="K26">
        <v>14.604900000000001</v>
      </c>
      <c r="L26">
        <v>13.8559</v>
      </c>
      <c r="M26">
        <v>11.421799999999999</v>
      </c>
      <c r="N26">
        <v>15.730600000000001</v>
      </c>
      <c r="O26">
        <v>14.604900000000001</v>
      </c>
      <c r="P26">
        <v>18.349699999999999</v>
      </c>
    </row>
    <row r="27" spans="1:16" x14ac:dyDescent="0.25">
      <c r="B27" t="s">
        <v>3</v>
      </c>
      <c r="C27" s="1" t="s">
        <v>4</v>
      </c>
      <c r="D27" s="1" t="str">
        <f t="shared" si="0"/>
        <v>10NC</v>
      </c>
      <c r="E27" t="s">
        <v>31</v>
      </c>
      <c r="F27">
        <v>11.260266666666666</v>
      </c>
      <c r="G27">
        <v>9.6466333333333338</v>
      </c>
      <c r="H27">
        <v>8.4853000000000005</v>
      </c>
      <c r="I27">
        <v>12.529299999999999</v>
      </c>
      <c r="J27">
        <v>11.1411</v>
      </c>
      <c r="K27">
        <v>10.658200000000001</v>
      </c>
      <c r="L27">
        <v>12.468999999999999</v>
      </c>
      <c r="M27">
        <v>11.925700000000001</v>
      </c>
      <c r="N27">
        <v>11.2014</v>
      </c>
      <c r="O27">
        <v>13.796799999999999</v>
      </c>
      <c r="P27">
        <v>14.9436</v>
      </c>
    </row>
    <row r="28" spans="1:16" x14ac:dyDescent="0.25">
      <c r="A28" t="s">
        <v>7</v>
      </c>
      <c r="B28" t="s">
        <v>3</v>
      </c>
      <c r="C28" s="1" t="s">
        <v>4</v>
      </c>
      <c r="D28" s="1" t="str">
        <f t="shared" si="0"/>
        <v>13GC</v>
      </c>
      <c r="E28" t="s">
        <v>32</v>
      </c>
      <c r="F28">
        <v>7.4541333333333339</v>
      </c>
      <c r="G28">
        <v>9.0189000000000004</v>
      </c>
      <c r="H28">
        <v>9.1882999999999999</v>
      </c>
      <c r="I28">
        <v>10.6515</v>
      </c>
      <c r="J28">
        <v>9.0257000000000005</v>
      </c>
      <c r="K28">
        <v>8.5380000000000003</v>
      </c>
      <c r="L28">
        <v>9.5135000000000005</v>
      </c>
      <c r="M28">
        <v>10.6515</v>
      </c>
      <c r="N28">
        <v>7.3998999999999997</v>
      </c>
      <c r="O28">
        <v>7.0747999999999998</v>
      </c>
      <c r="P28">
        <v>8.2127999999999997</v>
      </c>
    </row>
    <row r="29" spans="1:16" x14ac:dyDescent="0.25">
      <c r="A29" t="s">
        <v>7</v>
      </c>
      <c r="B29" t="s">
        <v>3</v>
      </c>
      <c r="C29" s="1" t="s">
        <v>4</v>
      </c>
      <c r="D29" s="1" t="str">
        <f t="shared" si="0"/>
        <v>13GC</v>
      </c>
      <c r="E29" t="s">
        <v>33</v>
      </c>
      <c r="F29">
        <v>8.5788333333333338</v>
      </c>
      <c r="G29">
        <v>9.6689000000000007</v>
      </c>
      <c r="H29">
        <v>10.447900000000001</v>
      </c>
      <c r="I29">
        <v>11.135300000000001</v>
      </c>
      <c r="J29">
        <v>11.4102</v>
      </c>
      <c r="K29">
        <v>10.447900000000001</v>
      </c>
      <c r="L29">
        <v>8.5233000000000008</v>
      </c>
      <c r="M29">
        <v>8.5233000000000008</v>
      </c>
      <c r="N29">
        <v>9.7605000000000004</v>
      </c>
      <c r="O29">
        <v>9.7605000000000004</v>
      </c>
      <c r="P29">
        <v>10.3104</v>
      </c>
    </row>
    <row r="30" spans="1:16" x14ac:dyDescent="0.25">
      <c r="A30" t="s">
        <v>7</v>
      </c>
      <c r="B30" t="s">
        <v>3</v>
      </c>
      <c r="C30" s="1" t="s">
        <v>4</v>
      </c>
      <c r="D30" s="1" t="str">
        <f t="shared" si="0"/>
        <v>13GC</v>
      </c>
      <c r="E30" t="s">
        <v>34</v>
      </c>
      <c r="F30">
        <v>7.7049666666666665</v>
      </c>
      <c r="G30">
        <v>12.242333333333335</v>
      </c>
      <c r="H30">
        <v>11.404400000000001</v>
      </c>
      <c r="I30">
        <v>10.8177</v>
      </c>
      <c r="J30">
        <v>14.4847</v>
      </c>
      <c r="K30">
        <v>12.5779</v>
      </c>
      <c r="L30">
        <v>10.8177</v>
      </c>
      <c r="M30">
        <v>7.444</v>
      </c>
      <c r="N30">
        <v>10.670999999999999</v>
      </c>
      <c r="O30">
        <v>10.231</v>
      </c>
      <c r="P30">
        <v>7.444</v>
      </c>
    </row>
    <row r="31" spans="1:16" x14ac:dyDescent="0.25">
      <c r="A31" t="s">
        <v>7</v>
      </c>
      <c r="B31" t="s">
        <v>3</v>
      </c>
      <c r="C31" s="1" t="s">
        <v>4</v>
      </c>
      <c r="D31" s="1" t="str">
        <f t="shared" si="0"/>
        <v>13GC</v>
      </c>
      <c r="E31" t="s">
        <v>35</v>
      </c>
      <c r="F31">
        <v>6.1295333333333337</v>
      </c>
      <c r="G31">
        <v>8.4506999999999994</v>
      </c>
      <c r="H31">
        <v>10.0402</v>
      </c>
      <c r="I31">
        <v>7.8532000000000002</v>
      </c>
      <c r="J31">
        <v>10.636699999999999</v>
      </c>
      <c r="K31">
        <v>10.636699999999999</v>
      </c>
      <c r="L31">
        <v>7.2568000000000001</v>
      </c>
      <c r="M31">
        <v>6.2626999999999997</v>
      </c>
      <c r="N31">
        <v>4.4733999999999998</v>
      </c>
      <c r="O31">
        <v>8.4497</v>
      </c>
      <c r="P31">
        <v>7.8532000000000002</v>
      </c>
    </row>
    <row r="32" spans="1:16" x14ac:dyDescent="0.25">
      <c r="A32" t="s">
        <v>7</v>
      </c>
      <c r="B32" t="s">
        <v>3</v>
      </c>
      <c r="C32" s="1" t="s">
        <v>4</v>
      </c>
      <c r="D32" s="1" t="str">
        <f t="shared" si="0"/>
        <v>13GC</v>
      </c>
      <c r="E32" t="s">
        <v>36</v>
      </c>
      <c r="F32">
        <v>12.162599999999999</v>
      </c>
      <c r="G32">
        <v>10.599166666666667</v>
      </c>
      <c r="H32">
        <v>10.873900000000001</v>
      </c>
      <c r="I32">
        <v>9.9030000000000005</v>
      </c>
      <c r="J32">
        <v>10.4856</v>
      </c>
      <c r="K32">
        <v>6.9904000000000002</v>
      </c>
      <c r="L32">
        <v>9.3204999999999991</v>
      </c>
      <c r="M32">
        <v>8.5437999999999992</v>
      </c>
      <c r="N32">
        <v>9.3204999999999991</v>
      </c>
      <c r="O32">
        <v>8.7379999999999995</v>
      </c>
      <c r="P32">
        <v>14.3691</v>
      </c>
    </row>
    <row r="33" spans="1:16" x14ac:dyDescent="0.25">
      <c r="A33" t="s">
        <v>7</v>
      </c>
      <c r="B33" t="s">
        <v>3</v>
      </c>
      <c r="C33" s="1" t="s">
        <v>4</v>
      </c>
      <c r="D33" s="1" t="str">
        <f t="shared" si="0"/>
        <v>13GC</v>
      </c>
      <c r="E33" t="s">
        <v>37</v>
      </c>
      <c r="F33">
        <v>0</v>
      </c>
      <c r="G33">
        <v>4.6000000000000005</v>
      </c>
      <c r="H33">
        <v>8.2919</v>
      </c>
      <c r="I33">
        <v>7.1310000000000002</v>
      </c>
      <c r="J33">
        <v>9.1211000000000002</v>
      </c>
      <c r="K33">
        <v>8.6234999999999999</v>
      </c>
      <c r="L33">
        <v>7.1310000000000002</v>
      </c>
      <c r="M33">
        <v>9.7843999999999998</v>
      </c>
      <c r="N33">
        <v>7.9602000000000004</v>
      </c>
      <c r="O33">
        <v>10.116099999999999</v>
      </c>
      <c r="P33">
        <v>9.2868999999999993</v>
      </c>
    </row>
    <row r="34" spans="1:16" x14ac:dyDescent="0.25">
      <c r="A34" t="s">
        <v>7</v>
      </c>
      <c r="B34" t="s">
        <v>3</v>
      </c>
      <c r="C34" s="1" t="s">
        <v>4</v>
      </c>
      <c r="D34" s="1" t="str">
        <f t="shared" si="0"/>
        <v>13GC</v>
      </c>
      <c r="E34" t="s">
        <v>38</v>
      </c>
      <c r="F34" s="3">
        <v>0</v>
      </c>
      <c r="G34">
        <v>0</v>
      </c>
      <c r="H34">
        <v>6.5895999999999999</v>
      </c>
      <c r="I34">
        <v>0</v>
      </c>
      <c r="J34">
        <v>1.3873</v>
      </c>
      <c r="K34">
        <v>5.5491000000000001</v>
      </c>
      <c r="L34">
        <v>7.6300999999999997</v>
      </c>
      <c r="M34">
        <v>1.0405</v>
      </c>
      <c r="N34">
        <v>2.4277000000000002</v>
      </c>
      <c r="O34">
        <v>5.5491000000000001</v>
      </c>
      <c r="P34">
        <v>8.3073999999999995</v>
      </c>
    </row>
    <row r="35" spans="1:16" x14ac:dyDescent="0.25">
      <c r="A35" t="s">
        <v>7</v>
      </c>
      <c r="B35" t="s">
        <v>3</v>
      </c>
      <c r="C35" s="1" t="s">
        <v>4</v>
      </c>
      <c r="D35" s="1" t="str">
        <f t="shared" si="0"/>
        <v>15GB</v>
      </c>
      <c r="E35" t="s">
        <v>39</v>
      </c>
      <c r="F35">
        <v>1.6317000000000002</v>
      </c>
      <c r="G35">
        <v>7.6484333333333332</v>
      </c>
      <c r="H35">
        <v>11.258900000000001</v>
      </c>
      <c r="I35">
        <v>10.1188</v>
      </c>
      <c r="J35">
        <v>9.2637</v>
      </c>
      <c r="K35">
        <v>12.398999999999999</v>
      </c>
      <c r="L35">
        <v>9.1211000000000002</v>
      </c>
      <c r="M35">
        <v>11.258900000000001</v>
      </c>
      <c r="N35">
        <v>9.8337000000000003</v>
      </c>
      <c r="O35" s="3">
        <v>0</v>
      </c>
      <c r="P35" s="3">
        <v>0</v>
      </c>
    </row>
    <row r="36" spans="1:16" x14ac:dyDescent="0.25">
      <c r="A36" t="s">
        <v>7</v>
      </c>
      <c r="B36" t="s">
        <v>3</v>
      </c>
      <c r="C36" s="1" t="s">
        <v>4</v>
      </c>
      <c r="D36" s="1" t="str">
        <f t="shared" si="0"/>
        <v>18GK</v>
      </c>
      <c r="E36" t="s">
        <v>40</v>
      </c>
      <c r="F36">
        <v>14.4793</v>
      </c>
      <c r="G36">
        <v>13.485700000000001</v>
      </c>
      <c r="H36">
        <v>10.6286</v>
      </c>
      <c r="I36">
        <v>14.742900000000001</v>
      </c>
      <c r="J36">
        <v>12</v>
      </c>
      <c r="K36">
        <v>11.314299999999999</v>
      </c>
      <c r="L36">
        <v>6.8571</v>
      </c>
      <c r="M36">
        <v>10.2857</v>
      </c>
      <c r="N36">
        <v>2.4</v>
      </c>
      <c r="O36">
        <v>1.0286</v>
      </c>
      <c r="P36" s="3">
        <v>0</v>
      </c>
    </row>
    <row r="37" spans="1:16" x14ac:dyDescent="0.25">
      <c r="A37" t="s">
        <v>7</v>
      </c>
      <c r="B37" t="s">
        <v>3</v>
      </c>
      <c r="C37" s="1" t="s">
        <v>4</v>
      </c>
      <c r="D37" s="1" t="str">
        <f t="shared" si="0"/>
        <v>18GK</v>
      </c>
      <c r="E37" t="s">
        <v>41</v>
      </c>
      <c r="F37">
        <v>20.770266666666668</v>
      </c>
      <c r="G37">
        <v>19.555533333333333</v>
      </c>
      <c r="H37">
        <v>18.782499999999999</v>
      </c>
      <c r="I37">
        <v>19.4451</v>
      </c>
      <c r="J37">
        <v>19.886800000000001</v>
      </c>
      <c r="K37">
        <v>21.653700000000001</v>
      </c>
      <c r="L37">
        <v>19.552099999999999</v>
      </c>
      <c r="M37">
        <v>20.587599999999998</v>
      </c>
      <c r="N37">
        <v>18.723600000000001</v>
      </c>
      <c r="O37">
        <v>19.241399999999999</v>
      </c>
      <c r="P37">
        <v>17.584499999999998</v>
      </c>
    </row>
    <row r="38" spans="1:16" x14ac:dyDescent="0.25">
      <c r="A38" t="s">
        <v>7</v>
      </c>
      <c r="B38" t="s">
        <v>3</v>
      </c>
      <c r="C38" s="1" t="s">
        <v>4</v>
      </c>
      <c r="D38" s="1" t="str">
        <f t="shared" si="0"/>
        <v>18GK</v>
      </c>
      <c r="E38" t="s">
        <v>42</v>
      </c>
      <c r="F38">
        <v>13.364899999999999</v>
      </c>
      <c r="G38">
        <v>13.299266666666668</v>
      </c>
      <c r="H38">
        <v>11.1995</v>
      </c>
      <c r="I38">
        <v>14.1523</v>
      </c>
      <c r="J38">
        <v>11.9869</v>
      </c>
      <c r="K38">
        <v>10.6089</v>
      </c>
      <c r="L38">
        <v>10.6089</v>
      </c>
      <c r="M38">
        <v>12.577500000000001</v>
      </c>
      <c r="N38">
        <v>12.1838</v>
      </c>
      <c r="O38">
        <v>12.9712</v>
      </c>
      <c r="P38">
        <v>12.380599999999999</v>
      </c>
    </row>
    <row r="39" spans="1:16" x14ac:dyDescent="0.25">
      <c r="A39" t="s">
        <v>7</v>
      </c>
      <c r="B39" t="s">
        <v>3</v>
      </c>
      <c r="C39" s="1" t="s">
        <v>4</v>
      </c>
      <c r="D39" s="1" t="str">
        <f t="shared" si="0"/>
        <v>18GK</v>
      </c>
      <c r="E39" t="s">
        <v>43</v>
      </c>
      <c r="F39" s="3">
        <v>0</v>
      </c>
      <c r="G39">
        <v>11.534266666666667</v>
      </c>
      <c r="H39">
        <v>10.7479</v>
      </c>
      <c r="I39">
        <v>12.845000000000001</v>
      </c>
      <c r="J39">
        <v>7.6021999999999998</v>
      </c>
      <c r="K39">
        <v>16.515000000000001</v>
      </c>
      <c r="L39">
        <v>12.845000000000001</v>
      </c>
      <c r="M39">
        <v>13.893599999999999</v>
      </c>
      <c r="N39">
        <v>14.417899999999999</v>
      </c>
      <c r="O39">
        <v>13.893599999999999</v>
      </c>
      <c r="P39">
        <v>12.5829</v>
      </c>
    </row>
    <row r="40" spans="1:16" x14ac:dyDescent="0.25">
      <c r="A40" t="s">
        <v>7</v>
      </c>
      <c r="B40" t="s">
        <v>3</v>
      </c>
      <c r="C40" s="1" t="s">
        <v>4</v>
      </c>
      <c r="D40" s="1" t="str">
        <f t="shared" si="0"/>
        <v>18GK</v>
      </c>
      <c r="E40" t="s">
        <v>44</v>
      </c>
      <c r="F40">
        <v>13.242333333333335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</row>
    <row r="41" spans="1:16" x14ac:dyDescent="0.25">
      <c r="A41" t="s">
        <v>7</v>
      </c>
      <c r="B41" t="s">
        <v>3</v>
      </c>
      <c r="C41" s="1" t="s">
        <v>4</v>
      </c>
      <c r="D41" s="1" t="str">
        <f t="shared" si="0"/>
        <v>18GK</v>
      </c>
      <c r="E41" t="s">
        <v>45</v>
      </c>
      <c r="F41">
        <v>19.949266666666666</v>
      </c>
      <c r="G41">
        <v>13.244900000000001</v>
      </c>
      <c r="H41">
        <v>12.575100000000001</v>
      </c>
      <c r="I41">
        <v>11.972200000000001</v>
      </c>
      <c r="J41" s="3">
        <v>0</v>
      </c>
      <c r="K41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</row>
    <row r="42" spans="1:16" x14ac:dyDescent="0.25">
      <c r="A42" t="s">
        <v>7</v>
      </c>
      <c r="B42" t="s">
        <v>3</v>
      </c>
      <c r="C42" s="1" t="s">
        <v>4</v>
      </c>
      <c r="D42" s="1" t="str">
        <f t="shared" si="0"/>
        <v>18GK</v>
      </c>
      <c r="E42" t="s">
        <v>46</v>
      </c>
      <c r="F42" s="3">
        <v>0</v>
      </c>
      <c r="G42">
        <v>3.6715666666666671</v>
      </c>
      <c r="H42">
        <v>11.5655</v>
      </c>
      <c r="I42">
        <v>11.5655</v>
      </c>
      <c r="J42">
        <v>16.522099999999998</v>
      </c>
      <c r="K42">
        <v>14.043799999999999</v>
      </c>
      <c r="L42">
        <v>4.9565999999999999</v>
      </c>
      <c r="M42">
        <v>11.014799999999999</v>
      </c>
      <c r="N42">
        <v>14.5945</v>
      </c>
      <c r="O42">
        <v>10.464</v>
      </c>
      <c r="P42">
        <v>15.145300000000001</v>
      </c>
    </row>
    <row r="43" spans="1:16" x14ac:dyDescent="0.25">
      <c r="A43" t="s">
        <v>7</v>
      </c>
      <c r="B43" t="s">
        <v>3</v>
      </c>
      <c r="C43" s="1" t="s">
        <v>4</v>
      </c>
      <c r="D43" s="1" t="str">
        <f t="shared" si="0"/>
        <v>18GK</v>
      </c>
      <c r="E43" t="s">
        <v>47</v>
      </c>
      <c r="F43">
        <v>12.543933333333333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</row>
    <row r="44" spans="1:16" x14ac:dyDescent="0.25">
      <c r="A44" t="s">
        <v>7</v>
      </c>
      <c r="B44" t="s">
        <v>3</v>
      </c>
      <c r="C44" s="4" t="s">
        <v>4</v>
      </c>
      <c r="D44" s="1" t="str">
        <f t="shared" si="0"/>
        <v>18GK</v>
      </c>
      <c r="E44" t="s">
        <v>48</v>
      </c>
      <c r="F44">
        <v>0.19513333333333335</v>
      </c>
      <c r="G44">
        <v>13.853633333333335</v>
      </c>
      <c r="H44">
        <v>14.6341</v>
      </c>
      <c r="I44">
        <v>14.0488</v>
      </c>
      <c r="J44">
        <v>11.4146</v>
      </c>
      <c r="K44">
        <v>14.0488</v>
      </c>
      <c r="L44">
        <v>12.5854</v>
      </c>
      <c r="M44">
        <v>8.7805</v>
      </c>
      <c r="N44">
        <v>4.9756</v>
      </c>
      <c r="O44">
        <v>7.3170999999999999</v>
      </c>
      <c r="P44">
        <v>3.8048999999999999</v>
      </c>
    </row>
    <row r="45" spans="1:16" x14ac:dyDescent="0.25">
      <c r="B45" t="s">
        <v>3</v>
      </c>
      <c r="C45" s="1" t="s">
        <v>49</v>
      </c>
      <c r="D45" s="1" t="str">
        <f t="shared" si="0"/>
        <v>04VS</v>
      </c>
      <c r="E45" t="s">
        <v>50</v>
      </c>
      <c r="F45" s="3">
        <v>0</v>
      </c>
      <c r="G45">
        <v>0</v>
      </c>
      <c r="H45">
        <v>0</v>
      </c>
      <c r="I45">
        <v>14.659599999999999</v>
      </c>
      <c r="J45">
        <v>7.7476000000000003</v>
      </c>
      <c r="K45">
        <v>12.7836</v>
      </c>
      <c r="L45">
        <v>13.9498</v>
      </c>
      <c r="M45">
        <v>13.5326</v>
      </c>
      <c r="N45">
        <v>18.488299999999999</v>
      </c>
      <c r="O45">
        <v>18.993300000000001</v>
      </c>
      <c r="P45">
        <v>12.8818</v>
      </c>
    </row>
    <row r="46" spans="1:16" x14ac:dyDescent="0.25">
      <c r="B46" t="s">
        <v>3</v>
      </c>
      <c r="C46" s="1" t="s">
        <v>49</v>
      </c>
      <c r="D46" s="1" t="str">
        <f t="shared" si="0"/>
        <v>04VS</v>
      </c>
      <c r="E46" t="s">
        <v>51</v>
      </c>
      <c r="F46">
        <v>11.049300000000001</v>
      </c>
      <c r="G46">
        <v>6.9887666666666668</v>
      </c>
      <c r="H46">
        <v>10.3467</v>
      </c>
      <c r="I46">
        <v>10.6341</v>
      </c>
      <c r="J46">
        <v>8.7903000000000002</v>
      </c>
      <c r="K46">
        <v>12.7714</v>
      </c>
      <c r="L46">
        <v>9.3109999999999999</v>
      </c>
      <c r="M46">
        <v>9.5693999999999999</v>
      </c>
      <c r="N46">
        <v>8.7335999999999991</v>
      </c>
      <c r="O46">
        <v>7.952</v>
      </c>
      <c r="P46">
        <v>0</v>
      </c>
    </row>
    <row r="47" spans="1:16" x14ac:dyDescent="0.25">
      <c r="B47" t="s">
        <v>3</v>
      </c>
      <c r="C47" s="1" t="s">
        <v>49</v>
      </c>
      <c r="D47" s="1" t="str">
        <f t="shared" si="0"/>
        <v>04VS</v>
      </c>
      <c r="E47" t="s">
        <v>52</v>
      </c>
      <c r="F47" s="3">
        <v>0</v>
      </c>
      <c r="G47">
        <v>12.690433333333333</v>
      </c>
      <c r="H47">
        <v>24.875599999999999</v>
      </c>
      <c r="I47">
        <v>15.4964</v>
      </c>
      <c r="J47">
        <v>11.4816</v>
      </c>
      <c r="K47">
        <v>14.1744</v>
      </c>
      <c r="L47">
        <v>11.5657</v>
      </c>
      <c r="M47">
        <v>11.069100000000001</v>
      </c>
      <c r="N47">
        <v>11.9841</v>
      </c>
      <c r="O47">
        <v>11.276199999999999</v>
      </c>
      <c r="P47">
        <v>12.1137</v>
      </c>
    </row>
    <row r="48" spans="1:16" x14ac:dyDescent="0.25">
      <c r="B48" t="s">
        <v>3</v>
      </c>
      <c r="C48" s="1" t="s">
        <v>49</v>
      </c>
      <c r="D48" s="1" t="str">
        <f t="shared" si="0"/>
        <v>04VS</v>
      </c>
      <c r="E48" t="s">
        <v>53</v>
      </c>
      <c r="F48">
        <v>18.381966666666667</v>
      </c>
      <c r="G48">
        <v>17.988200000000003</v>
      </c>
      <c r="H48">
        <v>17.014500000000002</v>
      </c>
      <c r="I48">
        <v>18.467500000000001</v>
      </c>
      <c r="J48">
        <v>20.5366</v>
      </c>
      <c r="K48">
        <v>19.400600000000001</v>
      </c>
      <c r="L48">
        <v>18.753599999999999</v>
      </c>
      <c r="M48">
        <v>16.352699999999999</v>
      </c>
      <c r="N48">
        <v>16.326699999999999</v>
      </c>
      <c r="O48">
        <v>18.414000000000001</v>
      </c>
      <c r="P48">
        <v>21.794699999999999</v>
      </c>
    </row>
    <row r="49" spans="1:16" x14ac:dyDescent="0.25">
      <c r="B49" t="s">
        <v>3</v>
      </c>
      <c r="C49" s="1" t="s">
        <v>49</v>
      </c>
      <c r="D49" s="1" t="str">
        <f t="shared" si="0"/>
        <v>04VS</v>
      </c>
      <c r="E49" t="s">
        <v>54</v>
      </c>
      <c r="F49" s="3">
        <v>0</v>
      </c>
      <c r="G49" s="3">
        <v>0</v>
      </c>
      <c r="H49">
        <v>0</v>
      </c>
      <c r="I49">
        <v>20.0395</v>
      </c>
      <c r="J49">
        <v>13.7766</v>
      </c>
      <c r="K49">
        <v>15.9876</v>
      </c>
      <c r="L49">
        <v>11.530900000000001</v>
      </c>
      <c r="M49">
        <v>10.943300000000001</v>
      </c>
      <c r="N49">
        <v>14.0281</v>
      </c>
      <c r="O49">
        <v>12.2409</v>
      </c>
      <c r="P49">
        <v>14.040699999999999</v>
      </c>
    </row>
    <row r="50" spans="1:16" x14ac:dyDescent="0.25">
      <c r="B50" t="s">
        <v>3</v>
      </c>
      <c r="C50" s="1" t="s">
        <v>49</v>
      </c>
      <c r="D50" s="1" t="str">
        <f t="shared" si="0"/>
        <v>04VS</v>
      </c>
      <c r="E50" t="s">
        <v>55</v>
      </c>
      <c r="F50">
        <v>13.203033333333332</v>
      </c>
      <c r="G50">
        <v>4.9622000000000002</v>
      </c>
      <c r="H50" s="3">
        <v>0</v>
      </c>
      <c r="I50">
        <v>0</v>
      </c>
      <c r="J50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</row>
    <row r="51" spans="1:16" x14ac:dyDescent="0.25">
      <c r="A51" t="s">
        <v>7</v>
      </c>
      <c r="B51" t="s">
        <v>3</v>
      </c>
      <c r="C51" s="1" t="s">
        <v>49</v>
      </c>
      <c r="D51" s="1" t="str">
        <f t="shared" si="0"/>
        <v>07JP</v>
      </c>
      <c r="E51" t="s">
        <v>56</v>
      </c>
      <c r="F51">
        <v>24.5579</v>
      </c>
      <c r="G51">
        <v>22.769733333333335</v>
      </c>
      <c r="H51">
        <v>22.395900000000001</v>
      </c>
      <c r="I51">
        <v>21.510300000000001</v>
      </c>
      <c r="J51">
        <v>22.386399999999998</v>
      </c>
      <c r="K51">
        <v>23.851500000000001</v>
      </c>
      <c r="L51">
        <v>23.857500000000002</v>
      </c>
      <c r="M51">
        <v>23.769500000000001</v>
      </c>
      <c r="N51">
        <v>23.797899999999998</v>
      </c>
      <c r="O51">
        <v>23.973400000000002</v>
      </c>
      <c r="P51">
        <v>24.411899999999999</v>
      </c>
    </row>
    <row r="52" spans="1:16" x14ac:dyDescent="0.25">
      <c r="A52" t="s">
        <v>7</v>
      </c>
      <c r="B52" t="s">
        <v>3</v>
      </c>
      <c r="C52" s="1" t="s">
        <v>49</v>
      </c>
      <c r="D52" s="1" t="str">
        <f t="shared" si="0"/>
        <v>07JP</v>
      </c>
      <c r="E52" t="s">
        <v>57</v>
      </c>
      <c r="F52">
        <v>24.596800000000002</v>
      </c>
      <c r="G52">
        <v>20.379966666666665</v>
      </c>
      <c r="H52">
        <v>18.265999999999998</v>
      </c>
      <c r="I52">
        <v>23.931100000000001</v>
      </c>
      <c r="J52">
        <v>16.437999999999999</v>
      </c>
      <c r="K52">
        <v>23.783999999999999</v>
      </c>
      <c r="L52">
        <v>23.0076</v>
      </c>
      <c r="M52">
        <v>22.6021</v>
      </c>
      <c r="N52">
        <v>22.576499999999999</v>
      </c>
      <c r="O52">
        <v>22.621200000000002</v>
      </c>
      <c r="P52">
        <v>23.3004</v>
      </c>
    </row>
    <row r="53" spans="1:16" x14ac:dyDescent="0.25">
      <c r="A53" t="s">
        <v>7</v>
      </c>
      <c r="B53" t="s">
        <v>3</v>
      </c>
      <c r="C53" s="1" t="s">
        <v>49</v>
      </c>
      <c r="D53" s="1" t="str">
        <f t="shared" si="0"/>
        <v>08DH</v>
      </c>
      <c r="E53" t="s">
        <v>58</v>
      </c>
      <c r="F53">
        <v>21.342399999999998</v>
      </c>
      <c r="G53">
        <v>23.848833333333335</v>
      </c>
      <c r="H53">
        <v>27.8139</v>
      </c>
      <c r="I53">
        <v>26.2668</v>
      </c>
      <c r="J53">
        <v>26.3795</v>
      </c>
      <c r="K53">
        <v>26.262899999999998</v>
      </c>
      <c r="L53">
        <v>24.902699999999999</v>
      </c>
      <c r="M53">
        <v>26.087499999999999</v>
      </c>
      <c r="N53">
        <v>26.456900000000001</v>
      </c>
      <c r="O53">
        <v>26.165199999999999</v>
      </c>
      <c r="P53">
        <v>23.378799999999998</v>
      </c>
    </row>
    <row r="54" spans="1:16" x14ac:dyDescent="0.25">
      <c r="A54" t="s">
        <v>7</v>
      </c>
      <c r="B54" t="s">
        <v>3</v>
      </c>
      <c r="C54" s="1" t="s">
        <v>49</v>
      </c>
      <c r="D54" s="1" t="str">
        <f t="shared" si="0"/>
        <v>08DH</v>
      </c>
      <c r="E54" t="s">
        <v>59</v>
      </c>
      <c r="F54" s="3">
        <v>0</v>
      </c>
      <c r="G54">
        <v>14.044633333333332</v>
      </c>
      <c r="H54">
        <v>12.5</v>
      </c>
      <c r="I54">
        <v>22.4725</v>
      </c>
      <c r="J54">
        <v>17.930299999999999</v>
      </c>
      <c r="K54">
        <v>18.985299999999999</v>
      </c>
      <c r="L54">
        <v>18.366900000000001</v>
      </c>
      <c r="M54">
        <v>18.639600000000002</v>
      </c>
      <c r="N54">
        <v>16.297699999999999</v>
      </c>
      <c r="O54">
        <v>16.95</v>
      </c>
      <c r="P54">
        <v>20.455200000000001</v>
      </c>
    </row>
    <row r="55" spans="1:16" x14ac:dyDescent="0.25">
      <c r="A55" t="s">
        <v>7</v>
      </c>
      <c r="B55" t="s">
        <v>3</v>
      </c>
      <c r="C55" s="1" t="s">
        <v>49</v>
      </c>
      <c r="D55" s="1" t="str">
        <f t="shared" si="0"/>
        <v>08DH</v>
      </c>
      <c r="E55" t="s">
        <v>60</v>
      </c>
      <c r="F55">
        <v>17.865533333333332</v>
      </c>
      <c r="G55">
        <v>21.730466666666668</v>
      </c>
      <c r="H55">
        <v>25.482199999999999</v>
      </c>
      <c r="I55">
        <v>22.8581</v>
      </c>
      <c r="J55">
        <v>23.753499999999999</v>
      </c>
      <c r="K55">
        <v>22.5641</v>
      </c>
      <c r="L55">
        <v>22.243099999999998</v>
      </c>
      <c r="M55">
        <v>22.252400000000002</v>
      </c>
      <c r="N55">
        <v>22.3827</v>
      </c>
      <c r="O55">
        <v>23.4482</v>
      </c>
      <c r="P55">
        <v>20.1722</v>
      </c>
    </row>
    <row r="56" spans="1:16" x14ac:dyDescent="0.25">
      <c r="A56" t="s">
        <v>7</v>
      </c>
      <c r="B56" t="s">
        <v>3</v>
      </c>
      <c r="C56" s="1" t="s">
        <v>49</v>
      </c>
      <c r="D56" s="1" t="str">
        <f t="shared" si="0"/>
        <v>08DH</v>
      </c>
      <c r="E56" t="s">
        <v>61</v>
      </c>
      <c r="F56">
        <v>16.918766666666667</v>
      </c>
      <c r="G56">
        <v>22.575999999999997</v>
      </c>
      <c r="H56">
        <v>21.242000000000001</v>
      </c>
      <c r="I56">
        <v>22.409600000000001</v>
      </c>
      <c r="J56">
        <v>25.488299999999999</v>
      </c>
      <c r="K56">
        <v>22.2883</v>
      </c>
      <c r="L56">
        <v>20.043099999999999</v>
      </c>
      <c r="M56">
        <v>24.610900000000001</v>
      </c>
      <c r="N56">
        <v>23.956</v>
      </c>
      <c r="O56">
        <v>25.494800000000001</v>
      </c>
      <c r="P56">
        <v>25.4727</v>
      </c>
    </row>
    <row r="57" spans="1:16" x14ac:dyDescent="0.25">
      <c r="A57" t="s">
        <v>7</v>
      </c>
      <c r="B57" t="s">
        <v>3</v>
      </c>
      <c r="C57" s="1" t="s">
        <v>49</v>
      </c>
      <c r="D57" s="1" t="str">
        <f t="shared" si="0"/>
        <v>08DH</v>
      </c>
      <c r="E57" t="s">
        <v>62</v>
      </c>
      <c r="F57">
        <v>20.279966666666667</v>
      </c>
      <c r="G57">
        <v>21.857900000000001</v>
      </c>
      <c r="H57">
        <v>24.269100000000002</v>
      </c>
      <c r="I57">
        <v>21.4819</v>
      </c>
      <c r="J57">
        <v>20.456900000000001</v>
      </c>
      <c r="K57">
        <v>22.048100000000002</v>
      </c>
      <c r="L57">
        <v>20.559200000000001</v>
      </c>
      <c r="M57">
        <v>22.516200000000001</v>
      </c>
      <c r="N57">
        <v>22.8719</v>
      </c>
      <c r="O57">
        <v>20.635400000000001</v>
      </c>
      <c r="P57">
        <v>20.722200000000001</v>
      </c>
    </row>
    <row r="58" spans="1:16" x14ac:dyDescent="0.25">
      <c r="A58" t="s">
        <v>7</v>
      </c>
      <c r="B58" t="s">
        <v>3</v>
      </c>
      <c r="C58" s="1" t="s">
        <v>49</v>
      </c>
      <c r="D58" s="1" t="str">
        <f t="shared" si="0"/>
        <v>08DH</v>
      </c>
      <c r="E58" t="s">
        <v>63</v>
      </c>
      <c r="F58">
        <v>21.912466666666671</v>
      </c>
      <c r="G58">
        <v>26.451766666666668</v>
      </c>
      <c r="H58">
        <v>27.117599999999999</v>
      </c>
      <c r="I58">
        <v>25.696300000000001</v>
      </c>
      <c r="J58">
        <v>22.267399999999999</v>
      </c>
      <c r="K58">
        <v>23.243099999999998</v>
      </c>
      <c r="L58">
        <v>22.116</v>
      </c>
      <c r="M58">
        <v>22.790500000000002</v>
      </c>
      <c r="N58">
        <v>24.758600000000001</v>
      </c>
      <c r="O58">
        <v>22.749500000000001</v>
      </c>
      <c r="P58">
        <v>20.960699999999999</v>
      </c>
    </row>
    <row r="59" spans="1:16" x14ac:dyDescent="0.25">
      <c r="A59" t="s">
        <v>7</v>
      </c>
      <c r="B59" t="s">
        <v>3</v>
      </c>
      <c r="C59" s="1" t="s">
        <v>49</v>
      </c>
      <c r="D59" s="1" t="str">
        <f t="shared" si="0"/>
        <v>09DM</v>
      </c>
      <c r="E59" t="s">
        <v>64</v>
      </c>
      <c r="F59">
        <v>21.401900000000001</v>
      </c>
      <c r="G59">
        <v>20.146566666666669</v>
      </c>
      <c r="H59">
        <v>22.726900000000001</v>
      </c>
      <c r="I59">
        <v>22.3706</v>
      </c>
      <c r="J59">
        <v>26.786799999999999</v>
      </c>
      <c r="K59">
        <v>19.784300000000002</v>
      </c>
      <c r="L59">
        <v>23.019400000000001</v>
      </c>
      <c r="M59">
        <v>21.2974</v>
      </c>
      <c r="N59">
        <v>23.816199999999998</v>
      </c>
      <c r="O59">
        <v>24.1601</v>
      </c>
      <c r="P59">
        <v>21.161799999999999</v>
      </c>
    </row>
    <row r="60" spans="1:16" x14ac:dyDescent="0.25">
      <c r="A60" t="s">
        <v>7</v>
      </c>
      <c r="B60" t="s">
        <v>3</v>
      </c>
      <c r="C60" s="1" t="s">
        <v>49</v>
      </c>
      <c r="D60" s="1" t="str">
        <f t="shared" si="0"/>
        <v>09DM</v>
      </c>
      <c r="E60" t="s">
        <v>65</v>
      </c>
      <c r="F60">
        <v>18.116233333333337</v>
      </c>
      <c r="G60">
        <v>23.199900000000003</v>
      </c>
      <c r="H60">
        <v>24.121600000000001</v>
      </c>
      <c r="I60">
        <v>22.209199999999999</v>
      </c>
      <c r="J60">
        <v>24.4526</v>
      </c>
      <c r="K60">
        <v>23.324400000000001</v>
      </c>
      <c r="L60">
        <v>20.6736</v>
      </c>
      <c r="M60">
        <v>25.038499999999999</v>
      </c>
      <c r="N60">
        <v>25.0684</v>
      </c>
      <c r="O60">
        <v>22.720199999999998</v>
      </c>
      <c r="P60">
        <v>14.492900000000001</v>
      </c>
    </row>
    <row r="61" spans="1:16" x14ac:dyDescent="0.25">
      <c r="B61" t="s">
        <v>3</v>
      </c>
      <c r="C61" s="1" t="s">
        <v>49</v>
      </c>
      <c r="D61" s="1" t="str">
        <f t="shared" si="0"/>
        <v>10NC</v>
      </c>
      <c r="E61" t="s">
        <v>66</v>
      </c>
      <c r="F61">
        <v>22.875033333333334</v>
      </c>
      <c r="G61">
        <v>9.3969333333333314</v>
      </c>
      <c r="H61">
        <v>10.497400000000001</v>
      </c>
      <c r="I61">
        <v>0</v>
      </c>
      <c r="J61">
        <v>13.998699999999999</v>
      </c>
      <c r="K61">
        <v>13.443</v>
      </c>
      <c r="L61">
        <v>13.0632</v>
      </c>
      <c r="M61">
        <v>14.5677</v>
      </c>
      <c r="N61">
        <v>13.476100000000001</v>
      </c>
      <c r="O61">
        <v>12.064500000000001</v>
      </c>
      <c r="P61">
        <v>13.037599999999999</v>
      </c>
    </row>
    <row r="62" spans="1:16" x14ac:dyDescent="0.25">
      <c r="B62" t="s">
        <v>3</v>
      </c>
      <c r="C62" s="1" t="s">
        <v>49</v>
      </c>
      <c r="D62" s="1" t="str">
        <f t="shared" si="0"/>
        <v>10NC</v>
      </c>
      <c r="E62" t="s">
        <v>67</v>
      </c>
      <c r="F62">
        <v>18.697833333333332</v>
      </c>
      <c r="G62">
        <v>17.611233333333335</v>
      </c>
      <c r="H62">
        <v>3.3445</v>
      </c>
      <c r="I62">
        <v>0</v>
      </c>
      <c r="J62">
        <v>0</v>
      </c>
      <c r="K62" s="3">
        <v>0</v>
      </c>
      <c r="L62">
        <v>0</v>
      </c>
      <c r="M62">
        <v>0</v>
      </c>
      <c r="N62">
        <v>0</v>
      </c>
      <c r="O62" s="3">
        <v>0</v>
      </c>
      <c r="P62">
        <v>0</v>
      </c>
    </row>
    <row r="63" spans="1:16" x14ac:dyDescent="0.25">
      <c r="B63" t="s">
        <v>3</v>
      </c>
      <c r="C63" s="1" t="s">
        <v>49</v>
      </c>
      <c r="D63" s="1" t="str">
        <f t="shared" si="0"/>
        <v>10NC</v>
      </c>
      <c r="E63" t="s">
        <v>68</v>
      </c>
      <c r="F63">
        <v>17.927233333333334</v>
      </c>
      <c r="G63">
        <v>8.5772333333333339</v>
      </c>
      <c r="H63">
        <v>12.737399999999999</v>
      </c>
      <c r="I63">
        <v>20.5045</v>
      </c>
      <c r="J63">
        <v>16.484400000000001</v>
      </c>
      <c r="K63">
        <v>14.423400000000001</v>
      </c>
      <c r="L63">
        <v>15.939</v>
      </c>
      <c r="M63">
        <v>14.4369</v>
      </c>
      <c r="N63">
        <v>12.874499999999999</v>
      </c>
      <c r="O63">
        <v>14.5154</v>
      </c>
      <c r="P63">
        <v>18.549399999999999</v>
      </c>
    </row>
    <row r="64" spans="1:16" x14ac:dyDescent="0.25">
      <c r="B64" t="s">
        <v>3</v>
      </c>
      <c r="C64" s="1" t="s">
        <v>49</v>
      </c>
      <c r="D64" s="1" t="str">
        <f t="shared" si="0"/>
        <v>10NC</v>
      </c>
      <c r="E64" t="s">
        <v>69</v>
      </c>
      <c r="F64">
        <v>16.218499999999999</v>
      </c>
      <c r="G64">
        <v>5.0581666666666667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</row>
    <row r="65" spans="1:16" x14ac:dyDescent="0.25">
      <c r="A65" t="s">
        <v>7</v>
      </c>
      <c r="B65" t="s">
        <v>3</v>
      </c>
      <c r="C65" s="1" t="s">
        <v>49</v>
      </c>
      <c r="D65" s="1" t="str">
        <f t="shared" si="0"/>
        <v>13GC</v>
      </c>
      <c r="E65" t="s">
        <v>70</v>
      </c>
      <c r="F65">
        <v>9.5010666666666665</v>
      </c>
      <c r="G65">
        <v>12.533233333333333</v>
      </c>
      <c r="H65">
        <v>16.346</v>
      </c>
      <c r="I65">
        <v>14.0168</v>
      </c>
      <c r="J65">
        <v>15.5481</v>
      </c>
      <c r="K65">
        <v>13.4648</v>
      </c>
      <c r="L65">
        <v>14.0334</v>
      </c>
      <c r="M65">
        <v>14.0862</v>
      </c>
      <c r="N65">
        <v>14.936299999999999</v>
      </c>
      <c r="O65">
        <v>13.825900000000001</v>
      </c>
      <c r="P65">
        <v>11.462899999999999</v>
      </c>
    </row>
    <row r="66" spans="1:16" x14ac:dyDescent="0.25">
      <c r="A66" t="s">
        <v>7</v>
      </c>
      <c r="B66" t="s">
        <v>3</v>
      </c>
      <c r="C66" s="1" t="s">
        <v>49</v>
      </c>
      <c r="D66" s="1" t="str">
        <f t="shared" si="0"/>
        <v>15GB</v>
      </c>
      <c r="E66" t="s">
        <v>71</v>
      </c>
      <c r="F66">
        <v>14.275466666666667</v>
      </c>
      <c r="G66">
        <v>18.340933333333332</v>
      </c>
      <c r="H66">
        <v>18.309699999999999</v>
      </c>
      <c r="I66">
        <v>20.443999999999999</v>
      </c>
      <c r="J66">
        <v>18.5501</v>
      </c>
      <c r="K66">
        <v>13.789400000000001</v>
      </c>
      <c r="L66">
        <v>16.834099999999999</v>
      </c>
      <c r="M66">
        <v>16.570499999999999</v>
      </c>
      <c r="N66">
        <v>17.7803</v>
      </c>
      <c r="O66">
        <v>16.548400000000001</v>
      </c>
      <c r="P66">
        <v>20.061699999999998</v>
      </c>
    </row>
    <row r="67" spans="1:16" x14ac:dyDescent="0.25">
      <c r="A67" t="s">
        <v>7</v>
      </c>
      <c r="B67" t="s">
        <v>3</v>
      </c>
      <c r="C67" s="1" t="s">
        <v>49</v>
      </c>
      <c r="D67" s="1" t="str">
        <f t="shared" ref="D67:D130" si="1">LEFT(E67,FIND(" ",E67)-1)</f>
        <v>15GB</v>
      </c>
      <c r="E67" t="s">
        <v>72</v>
      </c>
      <c r="F67">
        <v>15.0023</v>
      </c>
      <c r="G67">
        <v>16.833600000000001</v>
      </c>
      <c r="H67">
        <v>19.311199999999999</v>
      </c>
      <c r="I67">
        <v>17.670300000000001</v>
      </c>
      <c r="J67">
        <v>12.7197</v>
      </c>
      <c r="K67">
        <v>22.529599999999999</v>
      </c>
      <c r="L67">
        <v>17.956</v>
      </c>
      <c r="M67">
        <v>18.700399999999998</v>
      </c>
      <c r="N67">
        <v>15.3872</v>
      </c>
      <c r="O67">
        <v>19.814599999999999</v>
      </c>
      <c r="P67">
        <v>17.403199999999998</v>
      </c>
    </row>
    <row r="68" spans="1:16" x14ac:dyDescent="0.25">
      <c r="A68" t="s">
        <v>7</v>
      </c>
      <c r="B68" t="s">
        <v>3</v>
      </c>
      <c r="C68" s="1" t="s">
        <v>49</v>
      </c>
      <c r="D68" s="1" t="str">
        <f t="shared" si="1"/>
        <v>15GB</v>
      </c>
      <c r="E68" t="s">
        <v>73</v>
      </c>
      <c r="F68">
        <v>19.180066666666665</v>
      </c>
      <c r="G68">
        <v>20.715133333333331</v>
      </c>
      <c r="H68">
        <v>19.185099999999998</v>
      </c>
      <c r="I68">
        <v>20.9102</v>
      </c>
      <c r="J68">
        <v>18.300899999999999</v>
      </c>
      <c r="K68">
        <v>18.527999999999999</v>
      </c>
      <c r="L68">
        <v>16.851900000000001</v>
      </c>
      <c r="M68">
        <v>14.8438</v>
      </c>
      <c r="N68">
        <v>17.5259</v>
      </c>
      <c r="O68">
        <v>23.322199999999999</v>
      </c>
      <c r="P68">
        <v>19.408200000000001</v>
      </c>
    </row>
    <row r="69" spans="1:16" x14ac:dyDescent="0.25">
      <c r="A69" t="s">
        <v>7</v>
      </c>
      <c r="B69" t="s">
        <v>3</v>
      </c>
      <c r="C69" s="1" t="s">
        <v>49</v>
      </c>
      <c r="D69" s="1" t="str">
        <f t="shared" si="1"/>
        <v>15GB</v>
      </c>
      <c r="E69" t="s">
        <v>74</v>
      </c>
      <c r="F69">
        <v>18.1754</v>
      </c>
      <c r="G69">
        <v>17.273</v>
      </c>
      <c r="H69">
        <v>15.5146</v>
      </c>
      <c r="I69">
        <v>16.724499999999999</v>
      </c>
      <c r="J69">
        <v>18.446100000000001</v>
      </c>
      <c r="K69">
        <v>19.164400000000001</v>
      </c>
      <c r="L69">
        <v>16.660900000000002</v>
      </c>
      <c r="M69">
        <v>19.238700000000001</v>
      </c>
      <c r="N69">
        <v>19.238800000000001</v>
      </c>
      <c r="O69">
        <v>20.100100000000001</v>
      </c>
      <c r="P69">
        <v>20.6418</v>
      </c>
    </row>
    <row r="70" spans="1:16" x14ac:dyDescent="0.25">
      <c r="A70" t="s">
        <v>7</v>
      </c>
      <c r="B70" t="s">
        <v>3</v>
      </c>
      <c r="C70" s="1" t="s">
        <v>49</v>
      </c>
      <c r="D70" s="1" t="str">
        <f t="shared" si="1"/>
        <v>15GB</v>
      </c>
      <c r="E70" t="s">
        <v>75</v>
      </c>
      <c r="F70" s="3">
        <v>0</v>
      </c>
      <c r="G70">
        <v>6.0910666666666664</v>
      </c>
      <c r="H70">
        <v>9.4115000000000002</v>
      </c>
      <c r="I70">
        <v>11.126200000000001</v>
      </c>
      <c r="J70">
        <v>12.9953</v>
      </c>
      <c r="K70">
        <v>0</v>
      </c>
      <c r="L70">
        <v>0</v>
      </c>
      <c r="M70">
        <v>0</v>
      </c>
      <c r="N70">
        <v>9.6052999999999997</v>
      </c>
      <c r="O70">
        <v>14.0837</v>
      </c>
      <c r="P70">
        <v>12.7193</v>
      </c>
    </row>
    <row r="71" spans="1:16" x14ac:dyDescent="0.25">
      <c r="A71" t="s">
        <v>7</v>
      </c>
      <c r="B71" t="s">
        <v>3</v>
      </c>
      <c r="C71" s="4" t="s">
        <v>49</v>
      </c>
      <c r="D71" s="1" t="str">
        <f t="shared" si="1"/>
        <v>18GK</v>
      </c>
      <c r="E71" t="s">
        <v>76</v>
      </c>
      <c r="F71">
        <v>16.870833333333334</v>
      </c>
      <c r="G71">
        <v>7.1733666666666664</v>
      </c>
      <c r="H71">
        <v>12.4537</v>
      </c>
      <c r="I71">
        <v>10.1631</v>
      </c>
      <c r="J71">
        <v>17.346800000000002</v>
      </c>
      <c r="K71">
        <v>16.014199999999999</v>
      </c>
      <c r="L71">
        <v>14.0411</v>
      </c>
      <c r="M71">
        <v>16.512499999999999</v>
      </c>
      <c r="N71">
        <v>18.972799999999999</v>
      </c>
      <c r="O71">
        <v>16.497499999999999</v>
      </c>
      <c r="P71">
        <v>15.0822</v>
      </c>
    </row>
    <row r="72" spans="1:16" x14ac:dyDescent="0.25">
      <c r="B72" t="s">
        <v>3</v>
      </c>
      <c r="C72" s="1" t="s">
        <v>77</v>
      </c>
      <c r="D72" s="1" t="str">
        <f t="shared" si="1"/>
        <v>04VS</v>
      </c>
      <c r="E72" t="s">
        <v>78</v>
      </c>
      <c r="F72" s="3">
        <v>0</v>
      </c>
      <c r="G72">
        <v>0</v>
      </c>
      <c r="H72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</row>
    <row r="73" spans="1:16" x14ac:dyDescent="0.25">
      <c r="A73" t="s">
        <v>7</v>
      </c>
      <c r="B73" t="s">
        <v>3</v>
      </c>
      <c r="C73" s="4" t="s">
        <v>77</v>
      </c>
      <c r="D73" s="1" t="str">
        <f t="shared" si="1"/>
        <v>18GK</v>
      </c>
      <c r="E73" t="s">
        <v>79</v>
      </c>
      <c r="F73" s="3">
        <v>0</v>
      </c>
      <c r="G73">
        <v>10.4617</v>
      </c>
      <c r="H73">
        <v>20.381799999999998</v>
      </c>
      <c r="I73">
        <v>17.932099999999998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</row>
    <row r="74" spans="1:16" x14ac:dyDescent="0.25">
      <c r="B74" t="s">
        <v>3</v>
      </c>
      <c r="C74" s="1" t="s">
        <v>80</v>
      </c>
      <c r="D74" s="1" t="str">
        <f t="shared" si="1"/>
        <v>04VS</v>
      </c>
      <c r="E74" t="s">
        <v>81</v>
      </c>
      <c r="F74">
        <v>11.361333333333334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</row>
    <row r="75" spans="1:16" x14ac:dyDescent="0.25">
      <c r="B75" t="s">
        <v>3</v>
      </c>
      <c r="C75" s="1" t="s">
        <v>80</v>
      </c>
      <c r="D75" s="1" t="str">
        <f t="shared" si="1"/>
        <v>12KM</v>
      </c>
      <c r="E75" t="s">
        <v>82</v>
      </c>
      <c r="F75">
        <v>0</v>
      </c>
      <c r="G75">
        <v>5.2538</v>
      </c>
      <c r="H75">
        <v>7.3857999999999997</v>
      </c>
      <c r="I75">
        <v>11.649699999999999</v>
      </c>
      <c r="J75">
        <v>10.5838</v>
      </c>
      <c r="K75">
        <v>7.3056999999999999</v>
      </c>
      <c r="L75">
        <v>3.8860000000000001</v>
      </c>
      <c r="M75">
        <v>5.9066999999999998</v>
      </c>
      <c r="N75">
        <v>8.7047000000000008</v>
      </c>
      <c r="O75">
        <v>9.4818999999999996</v>
      </c>
      <c r="P75">
        <v>10.803100000000001</v>
      </c>
    </row>
    <row r="76" spans="1:16" x14ac:dyDescent="0.25">
      <c r="A76" t="s">
        <v>7</v>
      </c>
      <c r="B76" t="s">
        <v>3</v>
      </c>
      <c r="C76" s="1" t="s">
        <v>80</v>
      </c>
      <c r="D76" s="1" t="str">
        <f t="shared" si="1"/>
        <v>15GB</v>
      </c>
      <c r="E76" t="s">
        <v>83</v>
      </c>
      <c r="F76">
        <v>9.6501999999999999</v>
      </c>
      <c r="G76">
        <v>8.5001333333333324</v>
      </c>
      <c r="H76">
        <v>13.5105</v>
      </c>
      <c r="I76">
        <v>13.0068</v>
      </c>
      <c r="J76">
        <v>8.0086999999999993</v>
      </c>
      <c r="K76">
        <v>7.7146999999999997</v>
      </c>
      <c r="L76">
        <v>8.7927</v>
      </c>
      <c r="M76">
        <v>9.7727000000000004</v>
      </c>
      <c r="N76">
        <v>13.300800000000001</v>
      </c>
      <c r="O76">
        <v>9.3806999999999992</v>
      </c>
      <c r="P76">
        <v>11.536799999999999</v>
      </c>
    </row>
    <row r="77" spans="1:16" x14ac:dyDescent="0.25">
      <c r="A77" t="s">
        <v>7</v>
      </c>
      <c r="B77" t="s">
        <v>3</v>
      </c>
      <c r="C77" s="1" t="s">
        <v>80</v>
      </c>
      <c r="D77" s="1" t="str">
        <f t="shared" si="1"/>
        <v>15GB</v>
      </c>
      <c r="E77" t="s">
        <v>84</v>
      </c>
      <c r="F77">
        <v>5.6537000000000006</v>
      </c>
      <c r="G77">
        <v>9.4699666666666662</v>
      </c>
      <c r="H77">
        <v>11.236700000000001</v>
      </c>
      <c r="I77">
        <v>9.7527000000000008</v>
      </c>
      <c r="J77">
        <v>8.9046000000000003</v>
      </c>
      <c r="K77">
        <v>10.8127</v>
      </c>
      <c r="L77">
        <v>10.8127</v>
      </c>
      <c r="M77">
        <v>7.8445</v>
      </c>
      <c r="N77">
        <v>8.2685999999999993</v>
      </c>
      <c r="O77">
        <v>7.6325000000000003</v>
      </c>
      <c r="P77">
        <v>7.2084999999999999</v>
      </c>
    </row>
    <row r="78" spans="1:16" x14ac:dyDescent="0.25">
      <c r="A78" t="s">
        <v>7</v>
      </c>
      <c r="B78" t="s">
        <v>3</v>
      </c>
      <c r="C78" s="1" t="s">
        <v>80</v>
      </c>
      <c r="D78" s="1" t="str">
        <f t="shared" si="1"/>
        <v>15GB</v>
      </c>
      <c r="E78" t="s">
        <v>85</v>
      </c>
      <c r="F78">
        <v>12.226133333333332</v>
      </c>
      <c r="G78">
        <v>13.144833333333333</v>
      </c>
      <c r="H78">
        <v>12.9329</v>
      </c>
      <c r="I78">
        <v>9.9647000000000006</v>
      </c>
      <c r="J78">
        <v>10.1767</v>
      </c>
      <c r="K78">
        <v>7.2084999999999999</v>
      </c>
      <c r="L78">
        <v>7.2084999999999999</v>
      </c>
      <c r="M78">
        <v>6.7845000000000004</v>
      </c>
      <c r="N78">
        <v>8.2685999999999993</v>
      </c>
      <c r="O78">
        <v>7.2084999999999999</v>
      </c>
      <c r="P78">
        <v>5.7244000000000002</v>
      </c>
    </row>
    <row r="79" spans="1:16" x14ac:dyDescent="0.25">
      <c r="A79" t="s">
        <v>7</v>
      </c>
      <c r="B79" t="s">
        <v>3</v>
      </c>
      <c r="C79" s="1" t="s">
        <v>80</v>
      </c>
      <c r="D79" s="1" t="str">
        <f t="shared" si="1"/>
        <v>15GB</v>
      </c>
      <c r="E79" t="s">
        <v>86</v>
      </c>
      <c r="F79">
        <v>12.504300000000001</v>
      </c>
      <c r="G79">
        <v>14.096500000000001</v>
      </c>
      <c r="H79">
        <v>10.867000000000001</v>
      </c>
      <c r="I79">
        <v>7.2675000000000001</v>
      </c>
      <c r="J79">
        <v>11.937099999999999</v>
      </c>
      <c r="K79">
        <v>15.147399999999999</v>
      </c>
      <c r="L79">
        <v>11.645200000000001</v>
      </c>
      <c r="M79">
        <v>9.3103999999999996</v>
      </c>
      <c r="N79">
        <v>7.8512000000000004</v>
      </c>
      <c r="O79">
        <v>12.9099</v>
      </c>
      <c r="P79">
        <v>13.5909</v>
      </c>
    </row>
    <row r="80" spans="1:16" x14ac:dyDescent="0.25">
      <c r="A80" t="s">
        <v>7</v>
      </c>
      <c r="B80" t="s">
        <v>3</v>
      </c>
      <c r="C80" s="1" t="s">
        <v>80</v>
      </c>
      <c r="D80" s="1" t="str">
        <f t="shared" si="1"/>
        <v>15GB</v>
      </c>
      <c r="E80" t="s">
        <v>87</v>
      </c>
      <c r="F80">
        <v>12.192766666666666</v>
      </c>
      <c r="G80">
        <v>13.969733333333332</v>
      </c>
      <c r="H80">
        <v>13.5625</v>
      </c>
      <c r="I80">
        <v>13.706200000000001</v>
      </c>
      <c r="J80">
        <v>10.903499999999999</v>
      </c>
      <c r="K80">
        <v>12.9876</v>
      </c>
      <c r="L80">
        <v>10.113099999999999</v>
      </c>
      <c r="M80">
        <v>11.4785</v>
      </c>
      <c r="N80">
        <v>9.6819000000000006</v>
      </c>
      <c r="O80">
        <v>14.6404</v>
      </c>
      <c r="P80">
        <v>14.209300000000001</v>
      </c>
    </row>
    <row r="81" spans="1:16" x14ac:dyDescent="0.25">
      <c r="A81" t="s">
        <v>7</v>
      </c>
      <c r="B81" t="s">
        <v>3</v>
      </c>
      <c r="C81" s="1" t="s">
        <v>80</v>
      </c>
      <c r="D81" s="1" t="str">
        <f t="shared" si="1"/>
        <v>15GB</v>
      </c>
      <c r="E81" t="s">
        <v>88</v>
      </c>
      <c r="F81">
        <v>5.6978666666666662</v>
      </c>
      <c r="G81">
        <v>8.1887666666666661</v>
      </c>
      <c r="H81">
        <v>3.8384999999999998</v>
      </c>
      <c r="I81">
        <v>5.2458999999999998</v>
      </c>
      <c r="J81">
        <v>3.1987000000000001</v>
      </c>
      <c r="K81">
        <v>10.8757</v>
      </c>
      <c r="L81">
        <v>7.8048999999999999</v>
      </c>
      <c r="M81">
        <v>6.5254000000000003</v>
      </c>
      <c r="N81">
        <v>7.5490000000000004</v>
      </c>
      <c r="O81">
        <v>14.458299999999999</v>
      </c>
      <c r="P81">
        <v>10.6198</v>
      </c>
    </row>
    <row r="82" spans="1:16" x14ac:dyDescent="0.25">
      <c r="A82" t="s">
        <v>7</v>
      </c>
      <c r="B82" t="s">
        <v>3</v>
      </c>
      <c r="C82" s="1" t="s">
        <v>80</v>
      </c>
      <c r="D82" s="1" t="str">
        <f t="shared" si="1"/>
        <v>15GB</v>
      </c>
      <c r="E82" t="s">
        <v>89</v>
      </c>
      <c r="F82">
        <v>14.064633333333333</v>
      </c>
      <c r="G82">
        <v>14.410333333333332</v>
      </c>
      <c r="H82">
        <v>14.495699999999999</v>
      </c>
      <c r="I82">
        <v>15.904500000000001</v>
      </c>
      <c r="J82">
        <v>14.239599999999999</v>
      </c>
      <c r="K82">
        <v>13.9834</v>
      </c>
      <c r="L82">
        <v>12.7027</v>
      </c>
      <c r="M82">
        <v>12.3185</v>
      </c>
      <c r="N82">
        <v>14.239599999999999</v>
      </c>
      <c r="O82">
        <v>15.392300000000001</v>
      </c>
      <c r="P82">
        <v>12.4466</v>
      </c>
    </row>
    <row r="83" spans="1:16" x14ac:dyDescent="0.25">
      <c r="A83" t="s">
        <v>7</v>
      </c>
      <c r="B83" t="s">
        <v>3</v>
      </c>
      <c r="C83" s="1" t="s">
        <v>80</v>
      </c>
      <c r="D83" s="1" t="str">
        <f t="shared" si="1"/>
        <v>15GB</v>
      </c>
      <c r="E83" t="s">
        <v>90</v>
      </c>
      <c r="F83">
        <v>14.137133333333333</v>
      </c>
      <c r="G83">
        <v>13.080100000000002</v>
      </c>
      <c r="H83">
        <v>12.1496</v>
      </c>
      <c r="I83">
        <v>9.5112000000000005</v>
      </c>
      <c r="J83">
        <v>8.7917000000000005</v>
      </c>
      <c r="K83">
        <v>8.5518000000000001</v>
      </c>
      <c r="L83">
        <v>13.228899999999999</v>
      </c>
      <c r="M83">
        <v>12.629300000000001</v>
      </c>
      <c r="N83">
        <v>12.509399999999999</v>
      </c>
      <c r="O83">
        <v>14.308199999999999</v>
      </c>
      <c r="P83">
        <v>14.308199999999999</v>
      </c>
    </row>
    <row r="84" spans="1:16" x14ac:dyDescent="0.25">
      <c r="A84" t="s">
        <v>7</v>
      </c>
      <c r="B84" t="s">
        <v>3</v>
      </c>
      <c r="C84" s="1" t="s">
        <v>80</v>
      </c>
      <c r="D84" s="1" t="str">
        <f t="shared" si="1"/>
        <v>15GB</v>
      </c>
      <c r="E84" t="s">
        <v>91</v>
      </c>
      <c r="F84">
        <v>10.744999999999999</v>
      </c>
      <c r="G84">
        <v>11.182133333333333</v>
      </c>
      <c r="H84">
        <v>10.083600000000001</v>
      </c>
      <c r="I84">
        <v>9.4047999999999998</v>
      </c>
      <c r="J84">
        <v>9.2350999999999992</v>
      </c>
      <c r="K84">
        <v>6.8593000000000002</v>
      </c>
      <c r="L84">
        <v>8.2169000000000008</v>
      </c>
      <c r="M84">
        <v>11.4412</v>
      </c>
      <c r="N84">
        <v>9.4047999999999998</v>
      </c>
      <c r="O84">
        <v>12.629099999999999</v>
      </c>
      <c r="P84">
        <v>11.2715</v>
      </c>
    </row>
    <row r="85" spans="1:16" x14ac:dyDescent="0.25">
      <c r="A85" t="s">
        <v>7</v>
      </c>
      <c r="B85" t="s">
        <v>3</v>
      </c>
      <c r="C85" s="1" t="s">
        <v>80</v>
      </c>
      <c r="D85" s="1" t="str">
        <f t="shared" si="1"/>
        <v>15GB</v>
      </c>
      <c r="E85" t="s">
        <v>92</v>
      </c>
      <c r="F85">
        <v>12.037666666666667</v>
      </c>
      <c r="G85">
        <v>11.439500000000001</v>
      </c>
      <c r="H85">
        <v>10.7643</v>
      </c>
      <c r="I85">
        <v>9.6126000000000005</v>
      </c>
      <c r="J85">
        <v>7.4531999999999998</v>
      </c>
      <c r="K85">
        <v>5.2937000000000003</v>
      </c>
      <c r="L85">
        <v>9.4687000000000001</v>
      </c>
      <c r="M85">
        <v>12.347899999999999</v>
      </c>
      <c r="N85">
        <v>10.7643</v>
      </c>
      <c r="O85">
        <v>10.8535</v>
      </c>
      <c r="P85">
        <v>10.259600000000001</v>
      </c>
    </row>
    <row r="86" spans="1:16" x14ac:dyDescent="0.25">
      <c r="A86" t="s">
        <v>7</v>
      </c>
      <c r="B86" t="s">
        <v>3</v>
      </c>
      <c r="C86" s="1" t="s">
        <v>80</v>
      </c>
      <c r="D86" s="1" t="str">
        <f t="shared" si="1"/>
        <v>15GB</v>
      </c>
      <c r="E86" t="s">
        <v>93</v>
      </c>
      <c r="F86">
        <v>13.140233333333333</v>
      </c>
      <c r="G86">
        <v>13.810933333333333</v>
      </c>
      <c r="H86">
        <v>12.278700000000001</v>
      </c>
      <c r="I86">
        <v>9.66</v>
      </c>
      <c r="J86">
        <v>12.8607</v>
      </c>
      <c r="K86">
        <v>12.744300000000001</v>
      </c>
      <c r="L86">
        <v>13.268000000000001</v>
      </c>
      <c r="M86">
        <v>13.6172</v>
      </c>
      <c r="N86">
        <v>12.918799999999999</v>
      </c>
      <c r="O86">
        <v>9.1944999999999997</v>
      </c>
      <c r="P86">
        <v>13.558999999999999</v>
      </c>
    </row>
    <row r="87" spans="1:16" x14ac:dyDescent="0.25">
      <c r="A87" t="s">
        <v>7</v>
      </c>
      <c r="B87" t="s">
        <v>3</v>
      </c>
      <c r="C87" s="1" t="s">
        <v>80</v>
      </c>
      <c r="D87" s="1" t="str">
        <f t="shared" si="1"/>
        <v>15GB</v>
      </c>
      <c r="E87" t="s">
        <v>94</v>
      </c>
      <c r="F87">
        <v>13.301</v>
      </c>
      <c r="G87">
        <v>14.638033333333333</v>
      </c>
      <c r="H87">
        <v>16.4968</v>
      </c>
      <c r="I87">
        <v>16.613</v>
      </c>
      <c r="J87">
        <v>13.592499999999999</v>
      </c>
      <c r="K87">
        <v>15.567399999999999</v>
      </c>
      <c r="L87">
        <v>14.754200000000001</v>
      </c>
      <c r="M87">
        <v>16.961500000000001</v>
      </c>
      <c r="N87">
        <v>14.8704</v>
      </c>
      <c r="O87">
        <v>15.799799999999999</v>
      </c>
      <c r="P87">
        <v>11.965999999999999</v>
      </c>
    </row>
    <row r="88" spans="1:16" x14ac:dyDescent="0.25">
      <c r="A88" t="s">
        <v>7</v>
      </c>
      <c r="B88" t="s">
        <v>3</v>
      </c>
      <c r="C88" s="1" t="s">
        <v>80</v>
      </c>
      <c r="D88" s="1" t="str">
        <f t="shared" si="1"/>
        <v>15GB</v>
      </c>
      <c r="E88" t="s">
        <v>95</v>
      </c>
      <c r="F88">
        <v>10.798733333333333</v>
      </c>
      <c r="G88">
        <v>13.631300000000001</v>
      </c>
      <c r="H88">
        <v>14.8279</v>
      </c>
      <c r="I88">
        <v>14.2036</v>
      </c>
      <c r="J88">
        <v>15.062099999999999</v>
      </c>
      <c r="K88">
        <v>15.686400000000001</v>
      </c>
      <c r="L88">
        <v>13.032999999999999</v>
      </c>
      <c r="M88">
        <v>12.720800000000001</v>
      </c>
      <c r="N88">
        <v>14.3597</v>
      </c>
      <c r="O88">
        <v>11.7843</v>
      </c>
      <c r="P88">
        <v>12.4087</v>
      </c>
    </row>
    <row r="89" spans="1:16" x14ac:dyDescent="0.25">
      <c r="A89" t="s">
        <v>7</v>
      </c>
      <c r="B89" t="s">
        <v>3</v>
      </c>
      <c r="C89" s="1" t="s">
        <v>80</v>
      </c>
      <c r="D89" s="1" t="str">
        <f t="shared" si="1"/>
        <v>16MW</v>
      </c>
      <c r="E89" t="s">
        <v>96</v>
      </c>
      <c r="F89">
        <v>10.537466666666667</v>
      </c>
      <c r="G89">
        <v>4.2871666666666668</v>
      </c>
      <c r="H89">
        <v>8.3328000000000007</v>
      </c>
      <c r="I89">
        <v>8.8762000000000008</v>
      </c>
      <c r="J89">
        <v>7.7893999999999997</v>
      </c>
      <c r="K89">
        <v>0.54339999999999999</v>
      </c>
      <c r="L89">
        <v>12.136900000000001</v>
      </c>
      <c r="M89">
        <v>11.9558</v>
      </c>
      <c r="N89">
        <v>10.506600000000001</v>
      </c>
      <c r="O89">
        <v>10.8689</v>
      </c>
      <c r="P89">
        <v>9.9631000000000007</v>
      </c>
    </row>
    <row r="90" spans="1:16" x14ac:dyDescent="0.25">
      <c r="A90" t="s">
        <v>7</v>
      </c>
      <c r="B90" t="s">
        <v>3</v>
      </c>
      <c r="C90" s="1" t="s">
        <v>80</v>
      </c>
      <c r="D90" s="1" t="str">
        <f t="shared" si="1"/>
        <v>16MW</v>
      </c>
      <c r="E90" t="s">
        <v>97</v>
      </c>
      <c r="F90">
        <v>14.905299999999999</v>
      </c>
      <c r="G90">
        <v>10.222666666666667</v>
      </c>
      <c r="H90">
        <v>17.4115</v>
      </c>
      <c r="I90">
        <v>14.4436</v>
      </c>
      <c r="J90">
        <v>16.817900000000002</v>
      </c>
      <c r="K90">
        <v>16.026499999999999</v>
      </c>
      <c r="L90">
        <v>17.213699999999999</v>
      </c>
      <c r="M90">
        <v>16.4222</v>
      </c>
      <c r="N90">
        <v>15.630800000000001</v>
      </c>
      <c r="O90">
        <v>11.871499999999999</v>
      </c>
      <c r="P90">
        <v>11.6736</v>
      </c>
    </row>
    <row r="91" spans="1:16" x14ac:dyDescent="0.25">
      <c r="A91" t="s">
        <v>7</v>
      </c>
      <c r="B91" t="s">
        <v>3</v>
      </c>
      <c r="C91" s="1" t="s">
        <v>80</v>
      </c>
      <c r="D91" s="1" t="str">
        <f t="shared" si="1"/>
        <v>16MW</v>
      </c>
      <c r="E91" t="s">
        <v>98</v>
      </c>
      <c r="F91">
        <v>6.2439</v>
      </c>
      <c r="G91">
        <v>3.2195</v>
      </c>
      <c r="H91">
        <v>11.122</v>
      </c>
      <c r="I91">
        <v>2.3414999999999999</v>
      </c>
      <c r="J91">
        <v>10.2439</v>
      </c>
      <c r="K91">
        <v>10.2439</v>
      </c>
      <c r="L91">
        <v>0</v>
      </c>
      <c r="M91">
        <v>0</v>
      </c>
      <c r="N91">
        <v>0</v>
      </c>
      <c r="O91">
        <v>0</v>
      </c>
      <c r="P91">
        <v>0</v>
      </c>
    </row>
    <row r="92" spans="1:16" x14ac:dyDescent="0.25">
      <c r="A92" t="s">
        <v>7</v>
      </c>
      <c r="B92" t="s">
        <v>3</v>
      </c>
      <c r="C92" s="1" t="s">
        <v>80</v>
      </c>
      <c r="D92" s="1" t="str">
        <f t="shared" si="1"/>
        <v>17BL</v>
      </c>
      <c r="E92" t="s">
        <v>99</v>
      </c>
      <c r="F92">
        <v>14.195833333333333</v>
      </c>
      <c r="G92">
        <v>0.87480000000000002</v>
      </c>
      <c r="H92">
        <v>0.61240000000000006</v>
      </c>
      <c r="I92">
        <v>3.7616000000000001</v>
      </c>
      <c r="J92">
        <v>11.8971</v>
      </c>
      <c r="K92">
        <v>13.559200000000001</v>
      </c>
      <c r="L92">
        <v>12.859400000000001</v>
      </c>
      <c r="M92">
        <v>13.1218</v>
      </c>
      <c r="N92">
        <v>12.5969</v>
      </c>
      <c r="O92">
        <v>15.3963</v>
      </c>
      <c r="P92">
        <v>16.008600000000001</v>
      </c>
    </row>
    <row r="93" spans="1:16" x14ac:dyDescent="0.25">
      <c r="A93" t="s">
        <v>7</v>
      </c>
      <c r="B93" t="s">
        <v>3</v>
      </c>
      <c r="C93" s="1" t="s">
        <v>80</v>
      </c>
      <c r="D93" s="1" t="str">
        <f t="shared" si="1"/>
        <v>17BL</v>
      </c>
      <c r="E93" t="s">
        <v>100</v>
      </c>
      <c r="F93">
        <v>14.8718</v>
      </c>
      <c r="G93">
        <v>6.1072333333333333</v>
      </c>
      <c r="H93">
        <v>4.9333999999999998</v>
      </c>
      <c r="I93">
        <v>0</v>
      </c>
      <c r="J93">
        <v>14.821899999999999</v>
      </c>
      <c r="K93">
        <v>13.966699999999999</v>
      </c>
      <c r="L93">
        <v>15.8195</v>
      </c>
      <c r="M93">
        <v>13.254200000000001</v>
      </c>
      <c r="N93">
        <v>13.824199999999999</v>
      </c>
      <c r="O93">
        <v>15.1069</v>
      </c>
      <c r="P93">
        <v>13.966699999999999</v>
      </c>
    </row>
    <row r="94" spans="1:16" x14ac:dyDescent="0.25">
      <c r="A94" t="s">
        <v>7</v>
      </c>
      <c r="B94" t="s">
        <v>3</v>
      </c>
      <c r="C94" s="1" t="s">
        <v>80</v>
      </c>
      <c r="D94" s="1" t="str">
        <f t="shared" si="1"/>
        <v>17BL</v>
      </c>
      <c r="E94" t="s">
        <v>101</v>
      </c>
      <c r="F94">
        <v>13.568266666666666</v>
      </c>
      <c r="G94">
        <v>2.4223333333333334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3.0186000000000002</v>
      </c>
      <c r="P94">
        <v>3.0186000000000002</v>
      </c>
    </row>
    <row r="95" spans="1:16" x14ac:dyDescent="0.25">
      <c r="A95" t="s">
        <v>7</v>
      </c>
      <c r="B95" t="s">
        <v>3</v>
      </c>
      <c r="C95" s="1" t="s">
        <v>80</v>
      </c>
      <c r="D95" s="1" t="str">
        <f t="shared" si="1"/>
        <v>18GK</v>
      </c>
      <c r="E95" t="s">
        <v>102</v>
      </c>
      <c r="F95" s="3">
        <v>0</v>
      </c>
      <c r="G95">
        <v>10.6837</v>
      </c>
      <c r="H95">
        <v>13.489699999999999</v>
      </c>
      <c r="I95">
        <v>13.9177</v>
      </c>
      <c r="J95">
        <v>13.9177</v>
      </c>
      <c r="K95">
        <v>14.345800000000001</v>
      </c>
      <c r="L95">
        <v>10.3508</v>
      </c>
      <c r="M95">
        <v>13.9177</v>
      </c>
      <c r="N95">
        <v>15.3445</v>
      </c>
      <c r="O95">
        <v>12.062900000000001</v>
      </c>
      <c r="P95">
        <v>14.4884</v>
      </c>
    </row>
    <row r="96" spans="1:16" x14ac:dyDescent="0.25">
      <c r="A96" t="s">
        <v>7</v>
      </c>
      <c r="B96" t="s">
        <v>3</v>
      </c>
      <c r="C96" s="1" t="s">
        <v>80</v>
      </c>
      <c r="D96" s="1" t="str">
        <f t="shared" si="1"/>
        <v>18GK</v>
      </c>
      <c r="E96" t="s">
        <v>103</v>
      </c>
      <c r="F96">
        <v>0</v>
      </c>
      <c r="G96">
        <v>7.473066666666667</v>
      </c>
      <c r="H96">
        <v>10.6091</v>
      </c>
      <c r="I96">
        <v>5.8049999999999997</v>
      </c>
      <c r="J96">
        <v>6.2053000000000003</v>
      </c>
      <c r="K96">
        <v>8.0068999999999999</v>
      </c>
      <c r="L96">
        <v>9.0076999999999998</v>
      </c>
      <c r="M96">
        <v>8.4071999999999996</v>
      </c>
      <c r="N96">
        <v>13.4115</v>
      </c>
      <c r="O96">
        <v>13.011200000000001</v>
      </c>
      <c r="P96">
        <v>13.8118</v>
      </c>
    </row>
    <row r="97" spans="1:16" x14ac:dyDescent="0.25">
      <c r="A97" t="s">
        <v>7</v>
      </c>
      <c r="B97" t="s">
        <v>3</v>
      </c>
      <c r="C97" s="4" t="s">
        <v>80</v>
      </c>
      <c r="D97" s="1" t="str">
        <f t="shared" si="1"/>
        <v>18GK</v>
      </c>
      <c r="E97" t="s">
        <v>104</v>
      </c>
      <c r="F97" s="3">
        <v>0</v>
      </c>
      <c r="G97">
        <v>8.9010000000000016</v>
      </c>
      <c r="H97">
        <v>6.3936999999999999</v>
      </c>
      <c r="I97">
        <v>11.847099999999999</v>
      </c>
      <c r="J97">
        <v>12.0352</v>
      </c>
      <c r="K97">
        <v>11.6591</v>
      </c>
      <c r="L97">
        <v>11.471</v>
      </c>
      <c r="M97">
        <v>12.2232</v>
      </c>
      <c r="N97">
        <v>12.7873</v>
      </c>
      <c r="O97">
        <v>11.094900000000001</v>
      </c>
      <c r="P97">
        <v>11.282999999999999</v>
      </c>
    </row>
    <row r="98" spans="1:16" x14ac:dyDescent="0.25">
      <c r="B98" t="s">
        <v>3</v>
      </c>
      <c r="C98" s="1" t="s">
        <v>105</v>
      </c>
      <c r="D98" s="1" t="str">
        <f t="shared" si="1"/>
        <v>12KM</v>
      </c>
      <c r="E98" t="s">
        <v>106</v>
      </c>
      <c r="F98">
        <v>1.6957666666666666</v>
      </c>
      <c r="G98">
        <v>15.507633333333333</v>
      </c>
      <c r="H98">
        <v>9.8985000000000003</v>
      </c>
      <c r="I98">
        <v>15.304600000000001</v>
      </c>
      <c r="J98">
        <v>13.096399999999999</v>
      </c>
      <c r="K98">
        <v>10.126899999999999</v>
      </c>
      <c r="L98">
        <v>12.258900000000001</v>
      </c>
      <c r="M98">
        <v>12.563499999999999</v>
      </c>
      <c r="N98">
        <v>9.8223000000000003</v>
      </c>
      <c r="O98">
        <v>10.6599</v>
      </c>
      <c r="P98">
        <v>7.6904000000000003</v>
      </c>
    </row>
    <row r="99" spans="1:16" x14ac:dyDescent="0.25">
      <c r="B99" t="s">
        <v>3</v>
      </c>
      <c r="C99" s="1" t="s">
        <v>105</v>
      </c>
      <c r="D99" s="1" t="str">
        <f t="shared" si="1"/>
        <v>12KM</v>
      </c>
      <c r="E99" t="s">
        <v>107</v>
      </c>
      <c r="F99">
        <v>0</v>
      </c>
      <c r="G99">
        <v>1.599</v>
      </c>
      <c r="H99">
        <v>3.6114000000000002</v>
      </c>
      <c r="I99">
        <v>6.0152000000000001</v>
      </c>
      <c r="J99">
        <v>6.7766000000000002</v>
      </c>
      <c r="K99">
        <v>7.6904000000000003</v>
      </c>
      <c r="L99">
        <v>2.3603999999999998</v>
      </c>
      <c r="M99">
        <v>3.7309999999999999</v>
      </c>
      <c r="N99">
        <v>2.4365000000000001</v>
      </c>
      <c r="O99">
        <v>0.45689999999999997</v>
      </c>
      <c r="P99">
        <v>0</v>
      </c>
    </row>
    <row r="100" spans="1:16" x14ac:dyDescent="0.25">
      <c r="B100" t="s">
        <v>3</v>
      </c>
      <c r="C100" s="1" t="s">
        <v>105</v>
      </c>
      <c r="D100" s="1" t="str">
        <f t="shared" si="1"/>
        <v>12KM</v>
      </c>
      <c r="E100" t="s">
        <v>108</v>
      </c>
      <c r="F100" s="3">
        <v>0</v>
      </c>
      <c r="G100">
        <v>2.5707</v>
      </c>
      <c r="H100">
        <v>0.61699999999999999</v>
      </c>
      <c r="I100">
        <v>0</v>
      </c>
      <c r="J100" s="3">
        <v>0</v>
      </c>
      <c r="K100">
        <v>0</v>
      </c>
      <c r="L100">
        <v>0</v>
      </c>
      <c r="M100" s="3">
        <v>0</v>
      </c>
      <c r="N100">
        <v>0</v>
      </c>
      <c r="O100" s="3">
        <v>0</v>
      </c>
      <c r="P100">
        <v>0</v>
      </c>
    </row>
    <row r="101" spans="1:16" x14ac:dyDescent="0.25">
      <c r="B101" t="s">
        <v>3</v>
      </c>
      <c r="C101" s="1" t="s">
        <v>105</v>
      </c>
      <c r="D101" s="1" t="str">
        <f t="shared" si="1"/>
        <v>12KM</v>
      </c>
      <c r="E101" t="s">
        <v>109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23.923400000000001</v>
      </c>
    </row>
    <row r="102" spans="1:16" x14ac:dyDescent="0.25">
      <c r="B102" t="s">
        <v>3</v>
      </c>
      <c r="C102" s="1" t="s">
        <v>105</v>
      </c>
      <c r="D102" s="1" t="str">
        <f t="shared" si="1"/>
        <v>12KM</v>
      </c>
      <c r="E102" t="s">
        <v>11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</row>
    <row r="103" spans="1:16" x14ac:dyDescent="0.25">
      <c r="B103" t="s">
        <v>3</v>
      </c>
      <c r="C103" s="1" t="s">
        <v>105</v>
      </c>
      <c r="D103" s="1" t="str">
        <f t="shared" si="1"/>
        <v>12KM</v>
      </c>
      <c r="E103" t="s">
        <v>111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</row>
    <row r="104" spans="1:16" x14ac:dyDescent="0.25">
      <c r="B104" t="s">
        <v>3</v>
      </c>
      <c r="C104" s="1" t="s">
        <v>105</v>
      </c>
      <c r="D104" s="1" t="str">
        <f t="shared" si="1"/>
        <v>12KM</v>
      </c>
      <c r="E104" t="s">
        <v>112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</row>
    <row r="105" spans="1:16" x14ac:dyDescent="0.25">
      <c r="B105" t="s">
        <v>3</v>
      </c>
      <c r="C105" s="1" t="s">
        <v>105</v>
      </c>
      <c r="D105" s="1" t="str">
        <f t="shared" si="1"/>
        <v>12KM</v>
      </c>
      <c r="E105" t="s">
        <v>113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</row>
    <row r="106" spans="1:16" x14ac:dyDescent="0.25">
      <c r="B106" t="s">
        <v>3</v>
      </c>
      <c r="C106" s="1" t="s">
        <v>105</v>
      </c>
      <c r="D106" s="1" t="str">
        <f t="shared" si="1"/>
        <v>12KM</v>
      </c>
      <c r="E106" t="s">
        <v>114</v>
      </c>
      <c r="F106">
        <v>0</v>
      </c>
      <c r="G106">
        <v>1.8556666666666668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</row>
    <row r="107" spans="1:16" x14ac:dyDescent="0.25">
      <c r="B107" t="s">
        <v>3</v>
      </c>
      <c r="C107" s="1" t="s">
        <v>105</v>
      </c>
      <c r="D107" s="1" t="str">
        <f t="shared" si="1"/>
        <v>12KM</v>
      </c>
      <c r="E107" t="s">
        <v>115</v>
      </c>
      <c r="F107">
        <v>0</v>
      </c>
      <c r="G107">
        <v>10.481</v>
      </c>
      <c r="H107">
        <v>9.8734000000000002</v>
      </c>
      <c r="I107">
        <v>8.0505999999999993</v>
      </c>
      <c r="J107">
        <v>8.2025000000000006</v>
      </c>
      <c r="K107">
        <v>12.303800000000001</v>
      </c>
      <c r="L107">
        <v>11.696199999999999</v>
      </c>
      <c r="M107">
        <v>11.0886</v>
      </c>
      <c r="N107">
        <v>6.0758999999999999</v>
      </c>
      <c r="O107">
        <v>9.5695999999999994</v>
      </c>
      <c r="P107">
        <v>5.7721999999999998</v>
      </c>
    </row>
    <row r="108" spans="1:16" x14ac:dyDescent="0.25">
      <c r="A108" t="s">
        <v>7</v>
      </c>
      <c r="B108" t="s">
        <v>3</v>
      </c>
      <c r="C108" s="1" t="s">
        <v>105</v>
      </c>
      <c r="D108" s="1" t="str">
        <f t="shared" si="1"/>
        <v>13GC</v>
      </c>
      <c r="E108" t="s">
        <v>116</v>
      </c>
      <c r="F108">
        <v>4.0907666666666662</v>
      </c>
      <c r="G108">
        <v>2.6072000000000002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</row>
    <row r="109" spans="1:16" x14ac:dyDescent="0.25">
      <c r="A109" t="s">
        <v>7</v>
      </c>
      <c r="B109" t="s">
        <v>3</v>
      </c>
      <c r="C109" s="1" t="s">
        <v>105</v>
      </c>
      <c r="D109" s="1" t="str">
        <f t="shared" si="1"/>
        <v>15GB</v>
      </c>
      <c r="E109" t="s">
        <v>117</v>
      </c>
      <c r="F109" s="3">
        <v>0</v>
      </c>
      <c r="G109">
        <v>0</v>
      </c>
      <c r="H109">
        <v>0</v>
      </c>
      <c r="I109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</row>
    <row r="110" spans="1:16" x14ac:dyDescent="0.25">
      <c r="A110" t="s">
        <v>7</v>
      </c>
      <c r="B110" t="s">
        <v>3</v>
      </c>
      <c r="C110" s="1" t="s">
        <v>105</v>
      </c>
      <c r="D110" s="1" t="str">
        <f t="shared" si="1"/>
        <v>15GB</v>
      </c>
      <c r="E110" t="s">
        <v>118</v>
      </c>
      <c r="F110" s="3">
        <v>0</v>
      </c>
      <c r="G110">
        <v>3.6128666666666667</v>
      </c>
      <c r="H110">
        <v>6.3513000000000002</v>
      </c>
      <c r="I110">
        <v>6.8346</v>
      </c>
      <c r="J110">
        <v>11.321899999999999</v>
      </c>
      <c r="K110">
        <v>6.0061</v>
      </c>
      <c r="L110">
        <v>6.4893999999999998</v>
      </c>
      <c r="M110">
        <v>8.6295000000000002</v>
      </c>
      <c r="N110">
        <v>4.4183000000000003</v>
      </c>
      <c r="O110">
        <v>11.321899999999999</v>
      </c>
      <c r="P110">
        <v>10.976699999999999</v>
      </c>
    </row>
    <row r="111" spans="1:16" x14ac:dyDescent="0.25">
      <c r="A111" t="s">
        <v>7</v>
      </c>
      <c r="B111" t="s">
        <v>3</v>
      </c>
      <c r="C111" s="1" t="s">
        <v>105</v>
      </c>
      <c r="D111" s="1" t="str">
        <f t="shared" si="1"/>
        <v>15GB</v>
      </c>
      <c r="E111" t="s">
        <v>119</v>
      </c>
      <c r="F111">
        <v>0</v>
      </c>
      <c r="G111">
        <v>0</v>
      </c>
      <c r="H111">
        <v>0</v>
      </c>
      <c r="I111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</row>
    <row r="112" spans="1:16" x14ac:dyDescent="0.25">
      <c r="A112" t="s">
        <v>7</v>
      </c>
      <c r="B112" t="s">
        <v>3</v>
      </c>
      <c r="C112" s="1" t="s">
        <v>105</v>
      </c>
      <c r="D112" s="1" t="str">
        <f t="shared" si="1"/>
        <v>15GB</v>
      </c>
      <c r="E112" t="s">
        <v>120</v>
      </c>
      <c r="F112">
        <v>0</v>
      </c>
      <c r="G112">
        <v>4.8300000000000003E-2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.1449</v>
      </c>
      <c r="O112">
        <v>7.8261000000000003</v>
      </c>
      <c r="P112" s="3">
        <v>0</v>
      </c>
    </row>
    <row r="113" spans="1:16" x14ac:dyDescent="0.25">
      <c r="A113" t="s">
        <v>7</v>
      </c>
      <c r="B113" t="s">
        <v>3</v>
      </c>
      <c r="C113" s="1" t="s">
        <v>105</v>
      </c>
      <c r="D113" s="1" t="str">
        <f t="shared" si="1"/>
        <v>16MW</v>
      </c>
      <c r="E113" t="s">
        <v>121</v>
      </c>
      <c r="F113" s="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</row>
    <row r="114" spans="1:16" x14ac:dyDescent="0.25">
      <c r="A114" t="s">
        <v>7</v>
      </c>
      <c r="B114" t="s">
        <v>3</v>
      </c>
      <c r="C114" s="1" t="s">
        <v>105</v>
      </c>
      <c r="D114" s="1" t="str">
        <f t="shared" si="1"/>
        <v>16MW</v>
      </c>
      <c r="E114" t="s">
        <v>122</v>
      </c>
      <c r="F114" s="3">
        <v>0</v>
      </c>
      <c r="G114">
        <v>0</v>
      </c>
      <c r="H114">
        <v>0</v>
      </c>
      <c r="I114">
        <v>0</v>
      </c>
      <c r="J114" s="3">
        <v>0</v>
      </c>
      <c r="K114" s="3">
        <v>0</v>
      </c>
      <c r="L114" s="3">
        <v>0</v>
      </c>
      <c r="M114">
        <v>0</v>
      </c>
      <c r="N114">
        <v>0</v>
      </c>
      <c r="O114">
        <v>0</v>
      </c>
      <c r="P114">
        <v>0</v>
      </c>
    </row>
    <row r="115" spans="1:16" x14ac:dyDescent="0.25">
      <c r="A115" t="s">
        <v>7</v>
      </c>
      <c r="B115" t="s">
        <v>3</v>
      </c>
      <c r="C115" s="1" t="s">
        <v>105</v>
      </c>
      <c r="D115" s="1" t="str">
        <f t="shared" si="1"/>
        <v>17BL</v>
      </c>
      <c r="E115" t="s">
        <v>123</v>
      </c>
      <c r="F115">
        <v>0</v>
      </c>
      <c r="G115" s="3">
        <v>0</v>
      </c>
      <c r="H115">
        <v>0</v>
      </c>
      <c r="I115" s="3">
        <v>0</v>
      </c>
      <c r="J115" s="3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 s="3">
        <v>0</v>
      </c>
    </row>
    <row r="116" spans="1:16" x14ac:dyDescent="0.25">
      <c r="A116" t="s">
        <v>7</v>
      </c>
      <c r="B116" t="s">
        <v>3</v>
      </c>
      <c r="C116" s="1" t="s">
        <v>105</v>
      </c>
      <c r="D116" s="1" t="str">
        <f t="shared" si="1"/>
        <v>17BL</v>
      </c>
      <c r="E116" t="s">
        <v>124</v>
      </c>
      <c r="F116">
        <v>1.6626666666666667</v>
      </c>
      <c r="G116">
        <v>0</v>
      </c>
      <c r="H116">
        <v>0</v>
      </c>
      <c r="I116">
        <v>0</v>
      </c>
      <c r="J116" s="3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</row>
    <row r="117" spans="1:16" x14ac:dyDescent="0.25">
      <c r="A117" t="s">
        <v>7</v>
      </c>
      <c r="B117" t="s">
        <v>3</v>
      </c>
      <c r="C117" s="1" t="s">
        <v>105</v>
      </c>
      <c r="D117" s="1" t="str">
        <f t="shared" si="1"/>
        <v>17BL</v>
      </c>
      <c r="E117" t="s">
        <v>125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</row>
    <row r="118" spans="1:16" x14ac:dyDescent="0.25">
      <c r="A118" t="s">
        <v>7</v>
      </c>
      <c r="B118" t="s">
        <v>3</v>
      </c>
      <c r="C118" s="1" t="s">
        <v>105</v>
      </c>
      <c r="D118" s="1" t="str">
        <f t="shared" si="1"/>
        <v>17BL</v>
      </c>
      <c r="E118" t="s">
        <v>126</v>
      </c>
      <c r="F118">
        <v>2.7972000000000001</v>
      </c>
      <c r="G118">
        <v>0</v>
      </c>
      <c r="H118">
        <v>0</v>
      </c>
      <c r="I118">
        <v>0</v>
      </c>
      <c r="J118">
        <v>0</v>
      </c>
      <c r="K118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</row>
    <row r="119" spans="1:16" x14ac:dyDescent="0.25">
      <c r="A119" t="s">
        <v>7</v>
      </c>
      <c r="B119" t="s">
        <v>3</v>
      </c>
      <c r="C119" s="1" t="s">
        <v>105</v>
      </c>
      <c r="D119" s="1" t="str">
        <f t="shared" si="1"/>
        <v>17BL</v>
      </c>
      <c r="E119" t="s">
        <v>127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</row>
    <row r="120" spans="1:16" x14ac:dyDescent="0.25">
      <c r="A120" t="s">
        <v>7</v>
      </c>
      <c r="B120" t="s">
        <v>3</v>
      </c>
      <c r="C120" s="1" t="s">
        <v>105</v>
      </c>
      <c r="D120" s="1" t="str">
        <f t="shared" si="1"/>
        <v>17BL</v>
      </c>
      <c r="E120" t="s">
        <v>128</v>
      </c>
      <c r="F120">
        <v>0</v>
      </c>
      <c r="G120">
        <v>0</v>
      </c>
      <c r="H120">
        <v>3.6171000000000002</v>
      </c>
      <c r="I120">
        <v>9.6137999999999995</v>
      </c>
      <c r="J120">
        <v>9.4234000000000009</v>
      </c>
      <c r="K120">
        <v>14.468299999999999</v>
      </c>
      <c r="L120">
        <v>10.089700000000001</v>
      </c>
      <c r="M120">
        <v>11.231999999999999</v>
      </c>
      <c r="N120">
        <v>8.6618999999999993</v>
      </c>
      <c r="O120">
        <v>7.2342000000000004</v>
      </c>
      <c r="P120">
        <v>0</v>
      </c>
    </row>
    <row r="121" spans="1:16" x14ac:dyDescent="0.25">
      <c r="A121" t="s">
        <v>7</v>
      </c>
      <c r="B121" t="s">
        <v>3</v>
      </c>
      <c r="C121" s="1" t="s">
        <v>105</v>
      </c>
      <c r="D121" s="1" t="str">
        <f t="shared" si="1"/>
        <v>17BL</v>
      </c>
      <c r="E121" t="s">
        <v>129</v>
      </c>
      <c r="F121" s="3">
        <v>0</v>
      </c>
      <c r="G121">
        <v>0</v>
      </c>
      <c r="H121">
        <v>0</v>
      </c>
      <c r="I121">
        <v>0</v>
      </c>
      <c r="J121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</row>
    <row r="122" spans="1:16" x14ac:dyDescent="0.25">
      <c r="A122" t="s">
        <v>7</v>
      </c>
      <c r="B122" t="s">
        <v>3</v>
      </c>
      <c r="C122" s="1" t="s">
        <v>105</v>
      </c>
      <c r="D122" s="1" t="str">
        <f t="shared" si="1"/>
        <v>17BL</v>
      </c>
      <c r="E122" t="s">
        <v>13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</row>
    <row r="123" spans="1:16" x14ac:dyDescent="0.25">
      <c r="A123" t="s">
        <v>7</v>
      </c>
      <c r="B123" t="s">
        <v>3</v>
      </c>
      <c r="C123" s="4" t="s">
        <v>105</v>
      </c>
      <c r="D123" s="1" t="str">
        <f t="shared" si="1"/>
        <v>19HP</v>
      </c>
      <c r="E123" t="s">
        <v>131</v>
      </c>
      <c r="F123" s="3">
        <v>0</v>
      </c>
      <c r="G123">
        <v>0</v>
      </c>
      <c r="H123">
        <v>0</v>
      </c>
      <c r="I123">
        <v>0</v>
      </c>
      <c r="J123" s="3">
        <v>0</v>
      </c>
      <c r="K12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</row>
    <row r="124" spans="1:16" x14ac:dyDescent="0.25">
      <c r="B124" t="s">
        <v>132</v>
      </c>
      <c r="C124" s="1" t="s">
        <v>77</v>
      </c>
      <c r="D124" s="1" t="str">
        <f t="shared" si="1"/>
        <v>03FR</v>
      </c>
      <c r="E124" t="s">
        <v>133</v>
      </c>
      <c r="F124" s="5">
        <v>11.709933333333334</v>
      </c>
      <c r="G124" s="5">
        <v>14.463649999999999</v>
      </c>
      <c r="H124" s="5">
        <v>0</v>
      </c>
      <c r="I124" s="5">
        <v>27.025500000000001</v>
      </c>
      <c r="J124" s="3">
        <v>0</v>
      </c>
      <c r="K124" s="3">
        <v>0</v>
      </c>
      <c r="L124" s="3">
        <v>0</v>
      </c>
      <c r="M124" s="5">
        <v>0</v>
      </c>
      <c r="N124" s="3">
        <v>0</v>
      </c>
      <c r="O124" s="3">
        <v>0</v>
      </c>
      <c r="P124" s="5">
        <v>0</v>
      </c>
    </row>
    <row r="125" spans="1:16" x14ac:dyDescent="0.25">
      <c r="B125" t="s">
        <v>132</v>
      </c>
      <c r="C125" s="1" t="s">
        <v>77</v>
      </c>
      <c r="D125" s="1" t="str">
        <f t="shared" si="1"/>
        <v>03FR</v>
      </c>
      <c r="E125" t="s">
        <v>134</v>
      </c>
      <c r="F125" s="5">
        <v>11.798166666666667</v>
      </c>
      <c r="G125" s="5">
        <v>13.04425</v>
      </c>
      <c r="H125" s="5">
        <v>0</v>
      </c>
      <c r="I125" s="5">
        <v>23.152699999999999</v>
      </c>
      <c r="J125" s="3">
        <v>0</v>
      </c>
      <c r="K125" s="3">
        <v>0</v>
      </c>
      <c r="L125" s="3">
        <v>0</v>
      </c>
      <c r="M125" s="5">
        <v>0</v>
      </c>
      <c r="N125" s="3">
        <v>0</v>
      </c>
      <c r="O125" s="3">
        <v>0</v>
      </c>
      <c r="P125" s="5">
        <v>0</v>
      </c>
    </row>
    <row r="126" spans="1:16" x14ac:dyDescent="0.25">
      <c r="B126" t="s">
        <v>132</v>
      </c>
      <c r="C126" s="1" t="s">
        <v>77</v>
      </c>
      <c r="D126" s="1" t="str">
        <f t="shared" si="1"/>
        <v>03FR</v>
      </c>
      <c r="E126" t="s">
        <v>135</v>
      </c>
      <c r="F126" s="5">
        <v>34.9758</v>
      </c>
      <c r="G126" s="3">
        <v>0</v>
      </c>
      <c r="H126" s="3">
        <v>0</v>
      </c>
      <c r="I126" s="5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</row>
    <row r="127" spans="1:16" x14ac:dyDescent="0.25">
      <c r="B127" t="s">
        <v>132</v>
      </c>
      <c r="C127" s="1" t="s">
        <v>77</v>
      </c>
      <c r="D127" s="1" t="str">
        <f t="shared" si="1"/>
        <v>03FR</v>
      </c>
      <c r="E127" t="s">
        <v>136</v>
      </c>
      <c r="F127" s="5">
        <v>10.2439</v>
      </c>
      <c r="G127" s="5">
        <v>15.094666666666667</v>
      </c>
      <c r="H127" s="5">
        <v>26.203199999999999</v>
      </c>
      <c r="I127" s="3">
        <v>0</v>
      </c>
      <c r="J127" s="3">
        <v>0</v>
      </c>
      <c r="K127" s="3">
        <v>0</v>
      </c>
      <c r="L127" s="3">
        <v>0</v>
      </c>
      <c r="M127" s="5">
        <v>0</v>
      </c>
      <c r="N127" s="5">
        <v>22.419899999999998</v>
      </c>
      <c r="O127" s="3">
        <v>0</v>
      </c>
      <c r="P127" s="3">
        <v>0</v>
      </c>
    </row>
    <row r="128" spans="1:16" x14ac:dyDescent="0.25">
      <c r="B128" t="s">
        <v>132</v>
      </c>
      <c r="C128" s="1" t="s">
        <v>77</v>
      </c>
      <c r="D128" s="1" t="str">
        <f t="shared" si="1"/>
        <v>03FR</v>
      </c>
      <c r="E128" t="s">
        <v>137</v>
      </c>
      <c r="F128" s="5">
        <v>10.348233333333333</v>
      </c>
      <c r="G128" s="5">
        <v>5.0746333333333338</v>
      </c>
      <c r="H128" s="5">
        <v>10.7463</v>
      </c>
      <c r="I128" s="5">
        <v>9.5521999999999991</v>
      </c>
      <c r="J128" s="5">
        <v>4.7760999999999996</v>
      </c>
      <c r="K128" s="5">
        <v>27.2287</v>
      </c>
      <c r="L128" s="5">
        <v>6.8657000000000004</v>
      </c>
      <c r="M128" s="5">
        <v>0</v>
      </c>
      <c r="N128" s="5">
        <v>18.149899999999999</v>
      </c>
      <c r="O128" s="3">
        <v>0</v>
      </c>
      <c r="P128" s="5">
        <v>0</v>
      </c>
    </row>
    <row r="129" spans="2:16" x14ac:dyDescent="0.25">
      <c r="B129" t="s">
        <v>132</v>
      </c>
      <c r="C129" s="1" t="s">
        <v>77</v>
      </c>
      <c r="D129" s="1" t="str">
        <f t="shared" si="1"/>
        <v>03FR</v>
      </c>
      <c r="E129" t="s">
        <v>138</v>
      </c>
      <c r="F129" s="5">
        <v>0</v>
      </c>
      <c r="G129" s="5">
        <v>5.7504</v>
      </c>
      <c r="H129" s="3">
        <v>0</v>
      </c>
      <c r="I129" s="5">
        <v>0</v>
      </c>
      <c r="J129" s="5">
        <v>21.1799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</row>
    <row r="130" spans="2:16" x14ac:dyDescent="0.25">
      <c r="B130" t="s">
        <v>132</v>
      </c>
      <c r="C130" s="1" t="s">
        <v>77</v>
      </c>
      <c r="D130" s="1" t="str">
        <f t="shared" si="1"/>
        <v>03FR</v>
      </c>
      <c r="E130" t="s">
        <v>139</v>
      </c>
      <c r="F130" s="5">
        <v>0</v>
      </c>
      <c r="G130" s="5">
        <v>15.209100000000001</v>
      </c>
      <c r="H130" s="5">
        <v>24.829699999999999</v>
      </c>
      <c r="I130" s="5">
        <v>26.6236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</row>
    <row r="131" spans="2:16" x14ac:dyDescent="0.25">
      <c r="B131" t="s">
        <v>132</v>
      </c>
      <c r="C131" s="4" t="s">
        <v>77</v>
      </c>
      <c r="D131" s="1" t="str">
        <f t="shared" ref="D131:D194" si="2">LEFT(E131,FIND(" ",E131)-1)</f>
        <v>04VS</v>
      </c>
      <c r="E131" t="s">
        <v>140</v>
      </c>
      <c r="F131" s="5">
        <v>10.544666666666666</v>
      </c>
      <c r="G131" s="5">
        <v>11.543633333333332</v>
      </c>
      <c r="H131" s="5">
        <v>7.9916999999999998</v>
      </c>
      <c r="I131" s="5">
        <v>5.0975000000000001</v>
      </c>
      <c r="J131" s="5">
        <v>9.8551000000000002</v>
      </c>
      <c r="K131" s="5">
        <v>10.534800000000001</v>
      </c>
      <c r="L131" s="5">
        <v>10.194900000000001</v>
      </c>
      <c r="M131" s="5">
        <v>11.8941</v>
      </c>
      <c r="N131" s="5">
        <v>11.5543</v>
      </c>
      <c r="O131" s="5">
        <v>13.9331</v>
      </c>
      <c r="P131" s="5">
        <v>8.4957999999999991</v>
      </c>
    </row>
    <row r="132" spans="2:16" x14ac:dyDescent="0.25">
      <c r="B132" t="s">
        <v>132</v>
      </c>
      <c r="C132" s="1" t="s">
        <v>4</v>
      </c>
      <c r="D132" s="1" t="str">
        <f t="shared" si="2"/>
        <v>03FR</v>
      </c>
      <c r="E132" t="s">
        <v>141</v>
      </c>
      <c r="F132" s="5">
        <v>13.402499999999998</v>
      </c>
      <c r="G132" s="5">
        <v>9.630233333333333</v>
      </c>
      <c r="H132" s="5">
        <v>8.9255999999999993</v>
      </c>
      <c r="I132" s="5">
        <v>12.6494</v>
      </c>
      <c r="J132" s="5">
        <v>9.7849000000000004</v>
      </c>
      <c r="K132" s="5">
        <v>12.9358</v>
      </c>
      <c r="L132" s="5">
        <v>8.7824000000000009</v>
      </c>
      <c r="M132" s="5">
        <v>13.222300000000001</v>
      </c>
      <c r="N132" s="5">
        <v>13.222300000000001</v>
      </c>
      <c r="O132" s="5">
        <v>10.7875</v>
      </c>
      <c r="P132" s="5">
        <v>12.6494</v>
      </c>
    </row>
    <row r="133" spans="2:16" x14ac:dyDescent="0.25">
      <c r="B133" t="s">
        <v>132</v>
      </c>
      <c r="C133" s="1" t="s">
        <v>4</v>
      </c>
      <c r="D133" s="1" t="str">
        <f t="shared" si="2"/>
        <v>03FR</v>
      </c>
      <c r="E133" t="s">
        <v>142</v>
      </c>
      <c r="F133" s="5">
        <v>14.145033333333332</v>
      </c>
      <c r="G133" s="5">
        <v>13.118633333333335</v>
      </c>
      <c r="H133" s="5">
        <v>13.3581</v>
      </c>
      <c r="I133" s="5">
        <v>12.998900000000001</v>
      </c>
      <c r="J133" s="5">
        <v>13.2555</v>
      </c>
      <c r="K133" s="5">
        <v>13.152799999999999</v>
      </c>
      <c r="L133" s="5">
        <v>13.0502</v>
      </c>
      <c r="M133" s="5">
        <v>12.998900000000001</v>
      </c>
      <c r="N133" s="5">
        <v>13.1015</v>
      </c>
      <c r="O133" s="5">
        <v>13.3581</v>
      </c>
      <c r="P133" s="5">
        <v>13.152799999999999</v>
      </c>
    </row>
    <row r="134" spans="2:16" x14ac:dyDescent="0.25">
      <c r="B134" t="s">
        <v>132</v>
      </c>
      <c r="C134" s="1" t="s">
        <v>4</v>
      </c>
      <c r="D134" s="1" t="str">
        <f t="shared" si="2"/>
        <v>03FR</v>
      </c>
      <c r="E134" t="s">
        <v>143</v>
      </c>
      <c r="F134" s="5">
        <v>17.866133333333334</v>
      </c>
      <c r="G134" s="5">
        <v>14.567733333333331</v>
      </c>
      <c r="H134" s="5">
        <v>15.1175</v>
      </c>
      <c r="I134" s="5">
        <v>17.5913</v>
      </c>
      <c r="J134" s="5">
        <v>15.9421</v>
      </c>
      <c r="K134" s="5">
        <v>18.140999999999998</v>
      </c>
      <c r="L134" s="5">
        <v>17.041499999999999</v>
      </c>
      <c r="M134" s="5">
        <v>17.316400000000002</v>
      </c>
      <c r="N134" s="5">
        <v>17.041499999999999</v>
      </c>
      <c r="O134" s="5">
        <v>16.216899999999999</v>
      </c>
      <c r="P134" s="5">
        <v>16.7667</v>
      </c>
    </row>
    <row r="135" spans="2:16" x14ac:dyDescent="0.25">
      <c r="B135" t="s">
        <v>132</v>
      </c>
      <c r="C135" s="1" t="s">
        <v>4</v>
      </c>
      <c r="D135" s="1" t="str">
        <f t="shared" si="2"/>
        <v>03FR</v>
      </c>
      <c r="E135" t="s">
        <v>144</v>
      </c>
      <c r="F135" s="5">
        <v>13.748866666666666</v>
      </c>
      <c r="G135" s="5">
        <v>11.611033333333333</v>
      </c>
      <c r="H135" s="5">
        <v>10.0563</v>
      </c>
      <c r="I135" s="5">
        <v>13.9918</v>
      </c>
      <c r="J135" s="5">
        <v>9.7646999999999995</v>
      </c>
      <c r="K135" s="5">
        <v>10.7851</v>
      </c>
      <c r="L135" s="5">
        <v>13.263</v>
      </c>
      <c r="M135" s="5">
        <v>12.825699999999999</v>
      </c>
      <c r="N135" s="5">
        <v>12.0969</v>
      </c>
      <c r="O135" s="5">
        <v>10.7851</v>
      </c>
      <c r="P135" s="5">
        <v>12.825699999999999</v>
      </c>
    </row>
    <row r="136" spans="2:16" x14ac:dyDescent="0.25">
      <c r="B136" t="s">
        <v>132</v>
      </c>
      <c r="C136" s="1" t="s">
        <v>4</v>
      </c>
      <c r="D136" s="1" t="str">
        <f t="shared" si="2"/>
        <v>03FR</v>
      </c>
      <c r="E136" t="s">
        <v>145</v>
      </c>
      <c r="F136" s="5">
        <v>8.7148500000000002</v>
      </c>
      <c r="G136" s="5">
        <v>11.634433333333334</v>
      </c>
      <c r="H136" s="5">
        <v>14.557700000000001</v>
      </c>
      <c r="I136" s="5">
        <v>12.628399999999999</v>
      </c>
      <c r="J136" s="5">
        <v>11.9268</v>
      </c>
      <c r="K136" s="5">
        <v>12.979100000000001</v>
      </c>
      <c r="L136" s="5">
        <v>13.154500000000001</v>
      </c>
      <c r="M136" s="5">
        <v>13.5053</v>
      </c>
      <c r="N136" s="5">
        <v>14.031499999999999</v>
      </c>
      <c r="O136" s="5">
        <v>13.5053</v>
      </c>
      <c r="P136" s="5">
        <v>10.8744</v>
      </c>
    </row>
    <row r="137" spans="2:16" x14ac:dyDescent="0.25">
      <c r="B137" t="s">
        <v>132</v>
      </c>
      <c r="C137" s="1" t="s">
        <v>4</v>
      </c>
      <c r="D137" s="1" t="str">
        <f t="shared" si="2"/>
        <v>03FR</v>
      </c>
      <c r="E137" t="s">
        <v>146</v>
      </c>
      <c r="F137" s="5">
        <v>11.492533333333334</v>
      </c>
      <c r="G137" s="5">
        <v>12.338299999999998</v>
      </c>
      <c r="H137" s="5">
        <v>12.6866</v>
      </c>
      <c r="I137" s="5">
        <v>13.880599999999999</v>
      </c>
      <c r="J137" s="5">
        <v>4.6269</v>
      </c>
      <c r="K137" s="5">
        <v>12.089600000000001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</row>
    <row r="138" spans="2:16" x14ac:dyDescent="0.25">
      <c r="B138" t="s">
        <v>132</v>
      </c>
      <c r="C138" s="1" t="s">
        <v>4</v>
      </c>
      <c r="D138" s="1" t="str">
        <f t="shared" si="2"/>
        <v>03FR</v>
      </c>
      <c r="E138" t="s">
        <v>147</v>
      </c>
      <c r="F138" s="5">
        <v>13.6387</v>
      </c>
      <c r="G138" s="5">
        <v>12.568199999999999</v>
      </c>
      <c r="H138" s="5">
        <v>8.4901999999999997</v>
      </c>
      <c r="I138" s="5">
        <v>9.7135999999999996</v>
      </c>
      <c r="J138" s="5">
        <v>14.301399999999999</v>
      </c>
      <c r="K138" s="5">
        <v>14.607200000000001</v>
      </c>
      <c r="L138" s="5">
        <v>15.066000000000001</v>
      </c>
      <c r="M138" s="5">
        <v>15.983499999999999</v>
      </c>
      <c r="N138" s="5">
        <v>13.077999999999999</v>
      </c>
      <c r="O138" s="5">
        <v>15.983499999999999</v>
      </c>
      <c r="P138" s="5">
        <v>11.242900000000001</v>
      </c>
    </row>
    <row r="139" spans="2:16" x14ac:dyDescent="0.25">
      <c r="B139" t="s">
        <v>132</v>
      </c>
      <c r="C139" s="1" t="s">
        <v>4</v>
      </c>
      <c r="D139" s="1" t="str">
        <f t="shared" si="2"/>
        <v>03FR</v>
      </c>
      <c r="E139" t="s">
        <v>148</v>
      </c>
      <c r="F139" s="5">
        <v>11.647500000000001</v>
      </c>
      <c r="G139" s="5">
        <v>12.0951</v>
      </c>
      <c r="H139" s="5">
        <v>7.1715999999999998</v>
      </c>
      <c r="I139" s="5">
        <v>10.2408</v>
      </c>
      <c r="J139" s="5">
        <v>15.42</v>
      </c>
      <c r="K139" s="5">
        <v>14.652699999999999</v>
      </c>
      <c r="L139" s="5">
        <v>15.42</v>
      </c>
      <c r="M139" s="5">
        <v>15.9955</v>
      </c>
      <c r="N139" s="5">
        <v>12.3508</v>
      </c>
      <c r="O139" s="5">
        <v>14.077199999999999</v>
      </c>
      <c r="P139" s="5">
        <v>12.734500000000001</v>
      </c>
    </row>
    <row r="140" spans="2:16" x14ac:dyDescent="0.25">
      <c r="B140" t="s">
        <v>132</v>
      </c>
      <c r="C140" s="1" t="s">
        <v>4</v>
      </c>
      <c r="D140" s="1" t="str">
        <f t="shared" si="2"/>
        <v>03FR</v>
      </c>
      <c r="E140" t="s">
        <v>149</v>
      </c>
      <c r="F140" s="5">
        <v>12.195033333333333</v>
      </c>
      <c r="G140" s="5">
        <v>12.286233333333334</v>
      </c>
      <c r="H140" s="5">
        <v>8.7842000000000002</v>
      </c>
      <c r="I140" s="5">
        <v>9.9867000000000008</v>
      </c>
      <c r="J140" s="5">
        <v>15.6388</v>
      </c>
      <c r="K140" s="5">
        <v>13.233700000000001</v>
      </c>
      <c r="L140" s="5">
        <v>15.879300000000001</v>
      </c>
      <c r="M140" s="5">
        <v>15.278</v>
      </c>
      <c r="N140" s="5">
        <v>14.316000000000001</v>
      </c>
      <c r="O140" s="5">
        <v>17.081900000000001</v>
      </c>
      <c r="P140" s="5">
        <v>12.271599999999999</v>
      </c>
    </row>
    <row r="141" spans="2:16" x14ac:dyDescent="0.25">
      <c r="B141" t="s">
        <v>132</v>
      </c>
      <c r="C141" s="1" t="s">
        <v>4</v>
      </c>
      <c r="D141" s="1" t="str">
        <f t="shared" si="2"/>
        <v>03FR</v>
      </c>
      <c r="E141" t="s">
        <v>150</v>
      </c>
      <c r="F141" s="5">
        <v>10.8598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</row>
    <row r="142" spans="2:16" x14ac:dyDescent="0.25">
      <c r="B142" t="s">
        <v>132</v>
      </c>
      <c r="C142" s="1" t="s">
        <v>4</v>
      </c>
      <c r="D142" s="1" t="str">
        <f t="shared" si="2"/>
        <v>03FR</v>
      </c>
      <c r="E142" t="s">
        <v>151</v>
      </c>
      <c r="F142" s="5">
        <v>17.5</v>
      </c>
      <c r="G142" s="5">
        <v>15.7065</v>
      </c>
      <c r="H142" s="5">
        <v>15.489100000000001</v>
      </c>
      <c r="I142" s="5">
        <v>18.75</v>
      </c>
      <c r="J142" s="5">
        <v>15.652200000000001</v>
      </c>
      <c r="K142" s="5">
        <v>15.978300000000001</v>
      </c>
      <c r="L142" s="5">
        <v>18.75</v>
      </c>
      <c r="M142" s="5">
        <v>18.260899999999999</v>
      </c>
      <c r="N142" s="5">
        <v>15.489100000000001</v>
      </c>
      <c r="O142" s="5">
        <v>18.587</v>
      </c>
      <c r="P142" s="5">
        <v>18.75</v>
      </c>
    </row>
    <row r="143" spans="2:16" x14ac:dyDescent="0.25">
      <c r="B143" t="s">
        <v>132</v>
      </c>
      <c r="C143" s="1" t="s">
        <v>4</v>
      </c>
      <c r="D143" s="1" t="str">
        <f t="shared" si="2"/>
        <v>03FR</v>
      </c>
      <c r="E143" t="s">
        <v>152</v>
      </c>
      <c r="F143" s="5">
        <v>13.259166666666667</v>
      </c>
      <c r="G143" s="5">
        <v>22.328099999999999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</row>
    <row r="144" spans="2:16" x14ac:dyDescent="0.25">
      <c r="B144" t="s">
        <v>132</v>
      </c>
      <c r="C144" s="1" t="s">
        <v>4</v>
      </c>
      <c r="D144" s="1" t="str">
        <f t="shared" si="2"/>
        <v>03FR</v>
      </c>
      <c r="E144" t="s">
        <v>153</v>
      </c>
      <c r="F144" s="5">
        <v>15.775799999999998</v>
      </c>
      <c r="G144" s="5">
        <v>16.082100000000001</v>
      </c>
      <c r="H144" s="5">
        <v>3.6758999999999999</v>
      </c>
      <c r="I144" s="5">
        <v>16.541599999999999</v>
      </c>
      <c r="J144" s="5">
        <v>14.4739</v>
      </c>
      <c r="K144" s="5">
        <v>10.3385</v>
      </c>
      <c r="L144" s="5">
        <v>16.7714</v>
      </c>
      <c r="M144" s="5">
        <v>16.541599999999999</v>
      </c>
      <c r="N144" s="5">
        <v>6.6626000000000003</v>
      </c>
      <c r="O144" s="5">
        <v>6.6626000000000003</v>
      </c>
      <c r="P144" s="5">
        <v>17.001100000000001</v>
      </c>
    </row>
    <row r="145" spans="1:16" x14ac:dyDescent="0.25">
      <c r="B145" t="s">
        <v>132</v>
      </c>
      <c r="C145" s="1" t="s">
        <v>4</v>
      </c>
      <c r="D145" s="1" t="str">
        <f t="shared" si="2"/>
        <v>04VS</v>
      </c>
      <c r="E145" t="s">
        <v>154</v>
      </c>
      <c r="F145" s="5">
        <v>11.919833333333335</v>
      </c>
      <c r="G145" s="5">
        <v>17.283799999999999</v>
      </c>
      <c r="H145" s="5">
        <v>15.6448</v>
      </c>
      <c r="I145" s="5">
        <v>16.985800000000001</v>
      </c>
      <c r="J145" s="5">
        <v>6.7049000000000003</v>
      </c>
      <c r="K145" s="5">
        <v>17.879799999999999</v>
      </c>
      <c r="L145" s="5">
        <v>16.985800000000001</v>
      </c>
      <c r="M145" s="5">
        <v>18.326699999999999</v>
      </c>
      <c r="N145" s="5">
        <v>12.9628</v>
      </c>
      <c r="O145" s="5">
        <v>16.538799999999998</v>
      </c>
      <c r="P145" s="5">
        <v>15.6448</v>
      </c>
    </row>
    <row r="146" spans="1:16" x14ac:dyDescent="0.25">
      <c r="B146" t="s">
        <v>132</v>
      </c>
      <c r="C146" s="1" t="s">
        <v>4</v>
      </c>
      <c r="D146" s="1" t="str">
        <f t="shared" si="2"/>
        <v>04VS</v>
      </c>
      <c r="E146" t="s">
        <v>155</v>
      </c>
      <c r="F146" s="3">
        <v>0</v>
      </c>
      <c r="G146" s="5">
        <v>11.192966666666665</v>
      </c>
      <c r="H146" s="5">
        <v>13.078099999999999</v>
      </c>
      <c r="I146" s="5">
        <v>13.254799999999999</v>
      </c>
      <c r="J146" s="5">
        <v>14.491899999999999</v>
      </c>
      <c r="K146" s="5">
        <v>17.142900000000001</v>
      </c>
      <c r="L146" s="5">
        <v>14.668699999999999</v>
      </c>
      <c r="M146" s="5">
        <v>14.315200000000001</v>
      </c>
      <c r="N146" s="5">
        <v>8.6598000000000006</v>
      </c>
      <c r="O146" s="5">
        <v>12.5479</v>
      </c>
      <c r="P146" s="5">
        <v>17.673100000000002</v>
      </c>
    </row>
    <row r="147" spans="1:16" x14ac:dyDescent="0.25">
      <c r="B147" t="s">
        <v>132</v>
      </c>
      <c r="C147" s="1" t="s">
        <v>4</v>
      </c>
      <c r="D147" s="1" t="str">
        <f t="shared" si="2"/>
        <v>04VS</v>
      </c>
      <c r="E147" t="s">
        <v>156</v>
      </c>
      <c r="F147" s="3">
        <v>0</v>
      </c>
      <c r="G147" s="5">
        <v>6.3200333333333338</v>
      </c>
      <c r="H147" s="5">
        <v>3.6760000000000002</v>
      </c>
      <c r="I147" s="5">
        <v>8.8996999999999993</v>
      </c>
      <c r="J147" s="5">
        <v>7.9322999999999997</v>
      </c>
      <c r="K147" s="5">
        <v>11.221299999999999</v>
      </c>
      <c r="L147" s="5">
        <v>6.3845000000000001</v>
      </c>
      <c r="M147" s="5">
        <v>6.5780000000000003</v>
      </c>
      <c r="N147" s="5">
        <v>10.376300000000001</v>
      </c>
      <c r="O147" s="3">
        <v>0</v>
      </c>
      <c r="P147" s="3">
        <v>0</v>
      </c>
    </row>
    <row r="148" spans="1:16" x14ac:dyDescent="0.25">
      <c r="B148" t="s">
        <v>132</v>
      </c>
      <c r="C148" s="1" t="s">
        <v>4</v>
      </c>
      <c r="D148" s="1" t="str">
        <f t="shared" si="2"/>
        <v>04VS</v>
      </c>
      <c r="E148" t="s">
        <v>157</v>
      </c>
      <c r="F148" s="3">
        <v>0</v>
      </c>
      <c r="G148" s="5">
        <v>1.7978499999999999</v>
      </c>
      <c r="H148" s="5">
        <v>1.1986000000000001</v>
      </c>
      <c r="I148" s="5">
        <v>1.9976</v>
      </c>
      <c r="J148" s="5">
        <v>1.1986000000000001</v>
      </c>
      <c r="K148" s="5">
        <v>14.782400000000001</v>
      </c>
      <c r="L148" s="5">
        <v>9.5885999999999996</v>
      </c>
      <c r="M148" s="5">
        <v>14.183199999999999</v>
      </c>
      <c r="N148" s="5">
        <v>8.7896000000000001</v>
      </c>
      <c r="O148" s="5">
        <v>11.5862</v>
      </c>
      <c r="P148" s="5">
        <v>7.9904999999999999</v>
      </c>
    </row>
    <row r="149" spans="1:16" x14ac:dyDescent="0.25">
      <c r="B149" t="s">
        <v>132</v>
      </c>
      <c r="C149" s="1" t="s">
        <v>4</v>
      </c>
      <c r="D149" s="1" t="str">
        <f t="shared" si="2"/>
        <v>04VS</v>
      </c>
      <c r="E149" t="s">
        <v>158</v>
      </c>
      <c r="F149" s="3">
        <v>0</v>
      </c>
      <c r="G149" s="5">
        <v>0.83984999999999999</v>
      </c>
      <c r="H149" s="5">
        <v>1.8475999999999999</v>
      </c>
      <c r="I149" s="5">
        <v>7.0545999999999998</v>
      </c>
      <c r="J149" s="5">
        <v>1.0078</v>
      </c>
      <c r="K149" s="5">
        <v>14.1091</v>
      </c>
      <c r="L149" s="5">
        <v>11.7576</v>
      </c>
      <c r="M149" s="5">
        <v>13.9412</v>
      </c>
      <c r="N149" s="5">
        <v>11.7576</v>
      </c>
      <c r="O149" s="5">
        <v>10.7498</v>
      </c>
      <c r="P149" s="5">
        <v>5.8788</v>
      </c>
    </row>
    <row r="150" spans="1:16" x14ac:dyDescent="0.25">
      <c r="B150" t="s">
        <v>132</v>
      </c>
      <c r="C150" s="1" t="s">
        <v>4</v>
      </c>
      <c r="D150" s="1" t="str">
        <f t="shared" si="2"/>
        <v>04VS</v>
      </c>
      <c r="E150" t="s">
        <v>159</v>
      </c>
      <c r="F150" s="5">
        <v>17.129300000000001</v>
      </c>
      <c r="G150" s="5">
        <v>8.564233333333334</v>
      </c>
      <c r="H150" s="5">
        <v>13.908799999999999</v>
      </c>
      <c r="I150" s="5">
        <v>11.5907</v>
      </c>
      <c r="J150" s="5">
        <v>10.2384</v>
      </c>
      <c r="K150" s="5">
        <v>15.4542</v>
      </c>
      <c r="L150" s="5">
        <v>14.295199999999999</v>
      </c>
      <c r="M150" s="5">
        <v>16.420100000000001</v>
      </c>
      <c r="N150" s="5">
        <v>14.6815</v>
      </c>
      <c r="O150" s="5">
        <v>12.9429</v>
      </c>
      <c r="P150" s="5">
        <v>11.397500000000001</v>
      </c>
    </row>
    <row r="151" spans="1:16" x14ac:dyDescent="0.25">
      <c r="B151" t="s">
        <v>132</v>
      </c>
      <c r="C151" s="1" t="s">
        <v>4</v>
      </c>
      <c r="D151" s="1" t="str">
        <f t="shared" si="2"/>
        <v>04VS</v>
      </c>
      <c r="E151" t="s">
        <v>160</v>
      </c>
      <c r="F151" s="3">
        <v>0</v>
      </c>
      <c r="G151" s="5">
        <v>0.80566666666666664</v>
      </c>
      <c r="H151" s="5">
        <v>2.4171</v>
      </c>
      <c r="I151" s="5">
        <v>2.6587999999999998</v>
      </c>
      <c r="J151" s="5">
        <v>0.96679999999999999</v>
      </c>
      <c r="K151" s="5">
        <v>11.118399999999999</v>
      </c>
      <c r="L151" s="5">
        <v>7.7346000000000004</v>
      </c>
      <c r="M151" s="5">
        <v>11.118399999999999</v>
      </c>
      <c r="N151" s="5">
        <v>9.9099000000000004</v>
      </c>
      <c r="O151" s="5">
        <v>9.1288999999999998</v>
      </c>
      <c r="P151" s="5">
        <v>3.3824999999999998</v>
      </c>
    </row>
    <row r="152" spans="1:16" x14ac:dyDescent="0.25">
      <c r="B152" t="s">
        <v>132</v>
      </c>
      <c r="C152" s="1" t="s">
        <v>4</v>
      </c>
      <c r="D152" s="1" t="str">
        <f t="shared" si="2"/>
        <v>04VS</v>
      </c>
      <c r="E152" t="s">
        <v>161</v>
      </c>
      <c r="F152" s="3">
        <v>0</v>
      </c>
      <c r="G152" s="3">
        <v>0</v>
      </c>
      <c r="H152" s="5">
        <v>9.1882000000000001</v>
      </c>
      <c r="I152" s="5">
        <v>8.4132999999999996</v>
      </c>
      <c r="J152" s="5">
        <v>12.5092</v>
      </c>
      <c r="K152" s="5">
        <v>15.1661</v>
      </c>
      <c r="L152" s="5">
        <v>12.8413</v>
      </c>
      <c r="M152" s="5">
        <v>11.402200000000001</v>
      </c>
      <c r="N152" s="5">
        <v>14.058999999999999</v>
      </c>
      <c r="O152" s="5">
        <v>15.6089</v>
      </c>
      <c r="P152" s="5">
        <v>9.8523999999999994</v>
      </c>
    </row>
    <row r="153" spans="1:16" x14ac:dyDescent="0.25">
      <c r="B153" t="s">
        <v>132</v>
      </c>
      <c r="C153" s="1" t="s">
        <v>4</v>
      </c>
      <c r="D153" s="1" t="str">
        <f t="shared" si="2"/>
        <v>04VS</v>
      </c>
      <c r="E153" t="s">
        <v>162</v>
      </c>
      <c r="F153" s="3">
        <v>0</v>
      </c>
      <c r="G153" s="3">
        <v>0</v>
      </c>
      <c r="H153" s="5">
        <v>2.7097000000000002</v>
      </c>
      <c r="I153" s="5">
        <v>3.0968</v>
      </c>
      <c r="J153" s="5">
        <v>9.2903000000000002</v>
      </c>
      <c r="K153" s="5">
        <v>10.838699999999999</v>
      </c>
      <c r="L153" s="5">
        <v>5.0323000000000002</v>
      </c>
      <c r="M153" s="5">
        <v>3.0968</v>
      </c>
      <c r="N153" s="5">
        <v>3.871</v>
      </c>
      <c r="O153" s="5">
        <v>12</v>
      </c>
      <c r="P153" s="5">
        <v>7.6551</v>
      </c>
    </row>
    <row r="154" spans="1:16" x14ac:dyDescent="0.25">
      <c r="B154" t="s">
        <v>132</v>
      </c>
      <c r="C154" s="1" t="s">
        <v>4</v>
      </c>
      <c r="D154" s="1" t="str">
        <f t="shared" si="2"/>
        <v>04VS</v>
      </c>
      <c r="E154" t="s">
        <v>163</v>
      </c>
      <c r="F154" s="5">
        <v>15.081933333333334</v>
      </c>
      <c r="G154" s="5">
        <v>7.0371999999999995</v>
      </c>
      <c r="H154" s="5">
        <v>1.8724000000000001</v>
      </c>
      <c r="I154" s="5">
        <v>1.0821000000000001</v>
      </c>
      <c r="J154" s="5">
        <v>1.2797000000000001</v>
      </c>
      <c r="K154" s="5">
        <v>3.2553999999999998</v>
      </c>
      <c r="L154" s="5">
        <v>0</v>
      </c>
      <c r="M154" s="5">
        <v>0</v>
      </c>
      <c r="N154" s="5">
        <v>6.8117000000000001</v>
      </c>
      <c r="O154" s="5">
        <v>11.855499999999999</v>
      </c>
      <c r="P154" s="5">
        <v>11.982699999999999</v>
      </c>
    </row>
    <row r="155" spans="1:16" x14ac:dyDescent="0.25">
      <c r="B155" t="s">
        <v>132</v>
      </c>
      <c r="C155" s="1" t="s">
        <v>4</v>
      </c>
      <c r="D155" s="1" t="str">
        <f t="shared" si="2"/>
        <v>04VS</v>
      </c>
      <c r="E155" t="s">
        <v>164</v>
      </c>
      <c r="F155" s="5">
        <v>16.387033333333335</v>
      </c>
      <c r="G155" s="5">
        <v>12.329366666666667</v>
      </c>
      <c r="H155" s="5">
        <v>13.2075</v>
      </c>
      <c r="I155" s="5">
        <v>13.151999999999999</v>
      </c>
      <c r="J155" s="5">
        <v>15.319100000000001</v>
      </c>
      <c r="K155" s="5">
        <v>12.9297</v>
      </c>
      <c r="L155" s="5">
        <v>13.4854</v>
      </c>
      <c r="M155" s="5">
        <v>16.9861</v>
      </c>
      <c r="N155" s="5">
        <v>16.541599999999999</v>
      </c>
      <c r="O155" s="5">
        <v>17.9864</v>
      </c>
      <c r="P155" s="5">
        <v>17.708500000000001</v>
      </c>
    </row>
    <row r="156" spans="1:16" x14ac:dyDescent="0.25">
      <c r="B156" t="s">
        <v>132</v>
      </c>
      <c r="C156" s="1" t="s">
        <v>4</v>
      </c>
      <c r="D156" s="1" t="str">
        <f t="shared" si="2"/>
        <v>04VS</v>
      </c>
      <c r="E156" t="s">
        <v>165</v>
      </c>
      <c r="F156" s="3">
        <v>0</v>
      </c>
      <c r="G156" s="5">
        <v>5.8801999999999994</v>
      </c>
      <c r="H156" s="5">
        <v>10.2532</v>
      </c>
      <c r="I156" s="5">
        <v>6.4557000000000002</v>
      </c>
      <c r="J156" s="5">
        <v>15.759499999999999</v>
      </c>
      <c r="K156" s="5">
        <v>13.1013</v>
      </c>
      <c r="L156" s="5">
        <v>10.2532</v>
      </c>
      <c r="M156" s="5">
        <v>11.5823</v>
      </c>
      <c r="N156" s="5">
        <v>6.4557000000000002</v>
      </c>
      <c r="O156" s="5">
        <v>9.1138999999999992</v>
      </c>
      <c r="P156" s="5">
        <v>7.4051</v>
      </c>
    </row>
    <row r="157" spans="1:16" x14ac:dyDescent="0.25">
      <c r="B157" t="s">
        <v>132</v>
      </c>
      <c r="C157" s="1" t="s">
        <v>4</v>
      </c>
      <c r="D157" s="1" t="str">
        <f t="shared" si="2"/>
        <v>05YW</v>
      </c>
      <c r="E157" t="s">
        <v>166</v>
      </c>
      <c r="F157" s="5">
        <v>17.458966666666665</v>
      </c>
      <c r="G157" s="5">
        <v>14.934166666666664</v>
      </c>
      <c r="H157" s="5">
        <v>13.933199999999999</v>
      </c>
      <c r="I157" s="5">
        <v>12.9222</v>
      </c>
      <c r="J157" s="5">
        <v>12.4819</v>
      </c>
      <c r="K157" s="5">
        <v>10.4499</v>
      </c>
      <c r="L157" s="5">
        <v>13.933199999999999</v>
      </c>
      <c r="M157" s="5">
        <v>12.7721</v>
      </c>
      <c r="N157" s="5">
        <v>16.535599999999999</v>
      </c>
      <c r="O157" s="5">
        <v>13.790100000000001</v>
      </c>
      <c r="P157" s="5">
        <v>13.3527</v>
      </c>
    </row>
    <row r="158" spans="1:16" x14ac:dyDescent="0.25">
      <c r="A158" t="s">
        <v>7</v>
      </c>
      <c r="B158" t="s">
        <v>132</v>
      </c>
      <c r="C158" s="1" t="s">
        <v>4</v>
      </c>
      <c r="D158" s="1" t="str">
        <f t="shared" si="2"/>
        <v>07JP</v>
      </c>
      <c r="E158" t="s">
        <v>167</v>
      </c>
      <c r="F158" s="5">
        <v>11.302666666666667</v>
      </c>
      <c r="G158" s="5">
        <v>9.1570999999999998</v>
      </c>
      <c r="H158" s="5">
        <v>7.931</v>
      </c>
      <c r="I158" s="5">
        <v>9.7700999999999993</v>
      </c>
      <c r="J158" s="5">
        <v>11.2644</v>
      </c>
      <c r="K158" s="5">
        <v>9.5402000000000005</v>
      </c>
      <c r="L158" s="5">
        <v>8.9655000000000005</v>
      </c>
      <c r="M158" s="5">
        <v>12.2989</v>
      </c>
      <c r="N158" s="5">
        <v>10.5747</v>
      </c>
      <c r="O158" s="5">
        <v>9.0805000000000007</v>
      </c>
      <c r="P158" s="5">
        <v>11.954000000000001</v>
      </c>
    </row>
    <row r="159" spans="1:16" x14ac:dyDescent="0.25">
      <c r="A159" t="s">
        <v>7</v>
      </c>
      <c r="B159" t="s">
        <v>132</v>
      </c>
      <c r="C159" s="1" t="s">
        <v>4</v>
      </c>
      <c r="D159" s="1" t="str">
        <f t="shared" si="2"/>
        <v>07JP</v>
      </c>
      <c r="E159" t="s">
        <v>168</v>
      </c>
      <c r="F159" s="3">
        <v>0</v>
      </c>
      <c r="G159" s="5">
        <v>3.5968333333333331</v>
      </c>
      <c r="H159" s="5">
        <v>4.9219999999999997</v>
      </c>
      <c r="I159" s="5">
        <v>3.4075000000000002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5">
        <v>0</v>
      </c>
      <c r="P159" s="3">
        <v>0</v>
      </c>
    </row>
    <row r="160" spans="1:16" x14ac:dyDescent="0.25">
      <c r="A160" t="s">
        <v>7</v>
      </c>
      <c r="B160" t="s">
        <v>132</v>
      </c>
      <c r="C160" s="1" t="s">
        <v>4</v>
      </c>
      <c r="D160" s="1" t="str">
        <f t="shared" si="2"/>
        <v>07JP</v>
      </c>
      <c r="E160" t="s">
        <v>169</v>
      </c>
      <c r="F160" s="3">
        <v>0</v>
      </c>
      <c r="G160" s="3">
        <v>0</v>
      </c>
      <c r="H160" s="3">
        <v>0</v>
      </c>
      <c r="I160" s="3">
        <v>0</v>
      </c>
      <c r="J160" s="5">
        <v>0</v>
      </c>
      <c r="K160" s="5">
        <v>0.29270000000000002</v>
      </c>
      <c r="L160" s="5">
        <v>0.58540000000000003</v>
      </c>
      <c r="M160" s="5">
        <v>1.1707000000000001</v>
      </c>
      <c r="N160" s="5">
        <v>0.878</v>
      </c>
      <c r="O160" s="5">
        <v>18.891200000000001</v>
      </c>
      <c r="P160" s="3">
        <v>0</v>
      </c>
    </row>
    <row r="161" spans="1:16" x14ac:dyDescent="0.25">
      <c r="A161" t="s">
        <v>7</v>
      </c>
      <c r="B161" t="s">
        <v>132</v>
      </c>
      <c r="C161" s="1" t="s">
        <v>4</v>
      </c>
      <c r="D161" s="1" t="str">
        <f t="shared" si="2"/>
        <v>07JP</v>
      </c>
      <c r="E161" t="s">
        <v>170</v>
      </c>
      <c r="F161" s="5">
        <v>12.551033333333335</v>
      </c>
      <c r="G161" s="5">
        <v>10.361633333333332</v>
      </c>
      <c r="H161" s="5">
        <v>7.7720000000000002</v>
      </c>
      <c r="I161" s="5">
        <v>10.569900000000001</v>
      </c>
      <c r="J161" s="5">
        <v>9.6372999999999998</v>
      </c>
      <c r="K161" s="5">
        <v>6.2176</v>
      </c>
      <c r="L161" s="5">
        <v>3.4197000000000002</v>
      </c>
      <c r="M161" s="5">
        <v>4.9741</v>
      </c>
      <c r="N161" s="5">
        <v>8.3938000000000006</v>
      </c>
      <c r="O161" s="5">
        <v>10.2591</v>
      </c>
      <c r="P161" s="5">
        <v>10.880800000000001</v>
      </c>
    </row>
    <row r="162" spans="1:16" x14ac:dyDescent="0.25">
      <c r="A162" t="s">
        <v>7</v>
      </c>
      <c r="B162" t="s">
        <v>132</v>
      </c>
      <c r="C162" s="1" t="s">
        <v>4</v>
      </c>
      <c r="D162" s="1" t="str">
        <f t="shared" si="2"/>
        <v>07JP</v>
      </c>
      <c r="E162" t="s">
        <v>171</v>
      </c>
      <c r="F162" s="5">
        <v>8.7248333333333346</v>
      </c>
      <c r="G162" s="5">
        <v>1.4764999999999999</v>
      </c>
      <c r="H162" s="5">
        <v>3.2214999999999998</v>
      </c>
      <c r="I162" s="5">
        <v>1.6107</v>
      </c>
      <c r="J162" s="5">
        <v>0.8054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</row>
    <row r="163" spans="1:16" x14ac:dyDescent="0.25">
      <c r="A163" t="s">
        <v>7</v>
      </c>
      <c r="B163" t="s">
        <v>132</v>
      </c>
      <c r="C163" s="1" t="s">
        <v>4</v>
      </c>
      <c r="D163" s="1" t="str">
        <f t="shared" si="2"/>
        <v>07JP</v>
      </c>
      <c r="E163" t="s">
        <v>172</v>
      </c>
      <c r="F163" s="5">
        <v>8.7269333333333332</v>
      </c>
      <c r="G163" s="5">
        <v>8.2370000000000001</v>
      </c>
      <c r="H163" s="5">
        <v>6.9696999999999996</v>
      </c>
      <c r="I163" s="5">
        <v>8.9103999999999992</v>
      </c>
      <c r="J163" s="5">
        <v>10.2446</v>
      </c>
      <c r="K163" s="5">
        <v>12.549099999999999</v>
      </c>
      <c r="L163" s="5">
        <v>12.0639</v>
      </c>
      <c r="M163" s="5">
        <v>10.1233</v>
      </c>
      <c r="N163" s="5">
        <v>8.7890999999999995</v>
      </c>
      <c r="O163" s="5">
        <v>8.1826000000000008</v>
      </c>
      <c r="P163" s="5">
        <v>10.4871</v>
      </c>
    </row>
    <row r="164" spans="1:16" x14ac:dyDescent="0.25">
      <c r="A164" t="s">
        <v>7</v>
      </c>
      <c r="B164" t="s">
        <v>132</v>
      </c>
      <c r="C164" s="1" t="s">
        <v>4</v>
      </c>
      <c r="D164" s="1" t="str">
        <f t="shared" si="2"/>
        <v>07JP</v>
      </c>
      <c r="E164" t="s">
        <v>173</v>
      </c>
      <c r="F164" s="5">
        <v>10.967733333333333</v>
      </c>
      <c r="G164" s="5">
        <v>11.612900000000002</v>
      </c>
      <c r="H164" s="5">
        <v>11.4474</v>
      </c>
      <c r="I164" s="5">
        <v>9.8683999999999994</v>
      </c>
      <c r="J164" s="5">
        <v>13.421099999999999</v>
      </c>
      <c r="K164" s="5">
        <v>16.184200000000001</v>
      </c>
      <c r="L164" s="5">
        <v>16.973700000000001</v>
      </c>
      <c r="M164" s="5">
        <v>10.263199999999999</v>
      </c>
      <c r="N164" s="5">
        <v>15</v>
      </c>
      <c r="O164" s="5">
        <v>17.763200000000001</v>
      </c>
      <c r="P164" s="5">
        <v>16.184200000000001</v>
      </c>
    </row>
    <row r="165" spans="1:16" x14ac:dyDescent="0.25">
      <c r="A165" t="s">
        <v>7</v>
      </c>
      <c r="B165" t="s">
        <v>132</v>
      </c>
      <c r="C165" s="1" t="s">
        <v>4</v>
      </c>
      <c r="D165" s="1" t="str">
        <f t="shared" si="2"/>
        <v>07JP</v>
      </c>
      <c r="E165" t="s">
        <v>174</v>
      </c>
      <c r="F165" s="5">
        <v>12.962133333333334</v>
      </c>
      <c r="G165" s="5">
        <v>9.1434333333333342</v>
      </c>
      <c r="H165" s="5">
        <v>12.101599999999999</v>
      </c>
      <c r="I165" s="5">
        <v>10.972099999999999</v>
      </c>
      <c r="J165" s="5">
        <v>13.553800000000001</v>
      </c>
      <c r="K165" s="5">
        <v>15.651400000000001</v>
      </c>
      <c r="L165" s="5">
        <v>11.456200000000001</v>
      </c>
      <c r="M165" s="5">
        <v>11.6175</v>
      </c>
      <c r="N165" s="5">
        <v>15.8127</v>
      </c>
      <c r="O165" s="5">
        <v>13.2311</v>
      </c>
      <c r="P165" s="3">
        <v>0</v>
      </c>
    </row>
    <row r="166" spans="1:16" x14ac:dyDescent="0.25">
      <c r="A166" t="s">
        <v>7</v>
      </c>
      <c r="B166" t="s">
        <v>132</v>
      </c>
      <c r="C166" s="1" t="s">
        <v>4</v>
      </c>
      <c r="D166" s="1" t="str">
        <f t="shared" si="2"/>
        <v>08DH</v>
      </c>
      <c r="E166" t="s">
        <v>175</v>
      </c>
      <c r="F166" s="5">
        <v>15.7721</v>
      </c>
      <c r="G166" s="5">
        <v>11.3834</v>
      </c>
      <c r="H166" s="5">
        <v>10.179399999999999</v>
      </c>
      <c r="I166" s="5">
        <v>10.4124</v>
      </c>
      <c r="J166" s="5">
        <v>8.5481999999999996</v>
      </c>
      <c r="K166" s="5">
        <v>9.7134</v>
      </c>
      <c r="L166" s="5">
        <v>13.2088</v>
      </c>
      <c r="M166" s="5">
        <v>15.422599999999999</v>
      </c>
      <c r="N166" s="5">
        <v>14.257400000000001</v>
      </c>
      <c r="O166" s="5">
        <v>14.1409</v>
      </c>
      <c r="P166" s="5">
        <v>13.791399999999999</v>
      </c>
    </row>
    <row r="167" spans="1:16" x14ac:dyDescent="0.25">
      <c r="A167" t="s">
        <v>7</v>
      </c>
      <c r="B167" t="s">
        <v>132</v>
      </c>
      <c r="C167" s="1" t="s">
        <v>4</v>
      </c>
      <c r="D167" s="1" t="str">
        <f t="shared" si="2"/>
        <v>08DH</v>
      </c>
      <c r="E167" t="s">
        <v>176</v>
      </c>
      <c r="F167" s="5">
        <v>14.385233333333334</v>
      </c>
      <c r="G167" s="5">
        <v>13.489800000000001</v>
      </c>
      <c r="H167" s="5">
        <v>13.617699999999999</v>
      </c>
      <c r="I167" s="5">
        <v>11.954800000000001</v>
      </c>
      <c r="J167" s="5">
        <v>14.0015</v>
      </c>
      <c r="K167" s="5">
        <v>15.024900000000001</v>
      </c>
      <c r="L167" s="5">
        <v>16.048200000000001</v>
      </c>
      <c r="M167" s="5">
        <v>14.6411</v>
      </c>
      <c r="N167" s="5">
        <v>13.745699999999999</v>
      </c>
      <c r="O167" s="5">
        <v>15.152799999999999</v>
      </c>
      <c r="P167" s="5">
        <v>13.489800000000001</v>
      </c>
    </row>
    <row r="168" spans="1:16" x14ac:dyDescent="0.25">
      <c r="A168" t="s">
        <v>7</v>
      </c>
      <c r="B168" t="s">
        <v>132</v>
      </c>
      <c r="C168" s="1" t="s">
        <v>4</v>
      </c>
      <c r="D168" s="1" t="str">
        <f t="shared" si="2"/>
        <v>08DH</v>
      </c>
      <c r="E168" t="s">
        <v>177</v>
      </c>
      <c r="F168" s="3">
        <v>0</v>
      </c>
      <c r="G168" s="5">
        <v>12.759266666666667</v>
      </c>
      <c r="H168" s="5">
        <v>10.180300000000001</v>
      </c>
      <c r="I168" s="5">
        <v>10.180300000000001</v>
      </c>
      <c r="J168" s="5">
        <v>11.7615</v>
      </c>
      <c r="K168" s="5">
        <v>12.909000000000001</v>
      </c>
      <c r="L168" s="5">
        <v>11.474600000000001</v>
      </c>
      <c r="M168" s="5">
        <v>11.474600000000001</v>
      </c>
      <c r="N168" s="5">
        <v>6.3110999999999997</v>
      </c>
      <c r="O168" s="5">
        <v>11.331200000000001</v>
      </c>
      <c r="P168" s="5">
        <v>9.0363000000000007</v>
      </c>
    </row>
    <row r="169" spans="1:16" x14ac:dyDescent="0.25">
      <c r="A169" t="s">
        <v>7</v>
      </c>
      <c r="B169" t="s">
        <v>132</v>
      </c>
      <c r="C169" s="1" t="s">
        <v>4</v>
      </c>
      <c r="D169" s="1" t="str">
        <f t="shared" si="2"/>
        <v>08DH</v>
      </c>
      <c r="E169" t="s">
        <v>178</v>
      </c>
      <c r="F169" s="3">
        <v>0</v>
      </c>
      <c r="G169" s="5">
        <v>6.6341333333333337</v>
      </c>
      <c r="H169" s="5">
        <v>2.3414999999999999</v>
      </c>
      <c r="I169" s="5">
        <v>8.7805</v>
      </c>
      <c r="J169" s="5">
        <v>9.9512</v>
      </c>
      <c r="K169" s="5">
        <v>8.1951000000000001</v>
      </c>
      <c r="L169" s="5">
        <v>8.1951000000000001</v>
      </c>
      <c r="M169" s="5">
        <v>3.2195</v>
      </c>
      <c r="N169" s="3">
        <v>0</v>
      </c>
      <c r="O169" s="5">
        <v>0</v>
      </c>
      <c r="P169" s="5">
        <v>0</v>
      </c>
    </row>
    <row r="170" spans="1:16" x14ac:dyDescent="0.25">
      <c r="A170" t="s">
        <v>7</v>
      </c>
      <c r="B170" t="s">
        <v>132</v>
      </c>
      <c r="C170" s="1" t="s">
        <v>4</v>
      </c>
      <c r="D170" s="1" t="str">
        <f t="shared" si="2"/>
        <v>08DH</v>
      </c>
      <c r="E170" t="s">
        <v>179</v>
      </c>
      <c r="F170" s="3">
        <v>0</v>
      </c>
      <c r="G170" s="5">
        <v>6.5884499999999999</v>
      </c>
      <c r="H170" s="5">
        <v>12.863099999999999</v>
      </c>
      <c r="I170" s="5">
        <v>10.667</v>
      </c>
      <c r="J170" s="5">
        <v>13.1769</v>
      </c>
      <c r="K170" s="5">
        <v>15.372999999999999</v>
      </c>
      <c r="L170" s="5">
        <v>15.248699999999999</v>
      </c>
      <c r="M170" s="5">
        <v>15.383800000000001</v>
      </c>
      <c r="N170" s="5">
        <v>15.518800000000001</v>
      </c>
      <c r="O170" s="5">
        <v>15.7888</v>
      </c>
      <c r="P170" s="5">
        <v>17.813800000000001</v>
      </c>
    </row>
    <row r="171" spans="1:16" x14ac:dyDescent="0.25">
      <c r="A171" t="s">
        <v>7</v>
      </c>
      <c r="B171" t="s">
        <v>132</v>
      </c>
      <c r="C171" s="1" t="s">
        <v>4</v>
      </c>
      <c r="D171" s="1" t="str">
        <f t="shared" si="2"/>
        <v>09DM</v>
      </c>
      <c r="E171" t="s">
        <v>180</v>
      </c>
      <c r="F171" s="5">
        <v>15.874933333333336</v>
      </c>
      <c r="G171" s="5">
        <v>14.0128</v>
      </c>
      <c r="H171" s="5">
        <v>14.7577</v>
      </c>
      <c r="I171" s="5">
        <v>11.964499999999999</v>
      </c>
      <c r="J171" s="5">
        <v>13.268000000000001</v>
      </c>
      <c r="K171" s="5">
        <v>13.081799999999999</v>
      </c>
      <c r="L171" s="5">
        <v>13.826599999999999</v>
      </c>
      <c r="M171" s="5">
        <v>14.199</v>
      </c>
      <c r="N171" s="5">
        <v>13.081799999999999</v>
      </c>
      <c r="O171" s="5">
        <v>8.6127000000000002</v>
      </c>
      <c r="P171" s="3">
        <v>0</v>
      </c>
    </row>
    <row r="172" spans="1:16" x14ac:dyDescent="0.25">
      <c r="A172" t="s">
        <v>7</v>
      </c>
      <c r="B172" t="s">
        <v>132</v>
      </c>
      <c r="C172" s="1" t="s">
        <v>4</v>
      </c>
      <c r="D172" s="1" t="str">
        <f t="shared" si="2"/>
        <v>09DM</v>
      </c>
      <c r="E172" t="s">
        <v>181</v>
      </c>
      <c r="F172" s="5">
        <v>13.798666666666668</v>
      </c>
      <c r="G172" s="5">
        <v>14.9512</v>
      </c>
      <c r="H172" s="5">
        <v>16.564800000000002</v>
      </c>
      <c r="I172" s="5">
        <v>11.897</v>
      </c>
      <c r="J172" s="5">
        <v>16.3919</v>
      </c>
      <c r="K172" s="5">
        <v>19.3309</v>
      </c>
      <c r="L172" s="5">
        <v>18.120699999999999</v>
      </c>
      <c r="M172" s="5">
        <v>18.293600000000001</v>
      </c>
      <c r="N172" s="5">
        <v>13.971500000000001</v>
      </c>
      <c r="O172" s="5">
        <v>7.2291999999999996</v>
      </c>
      <c r="P172" s="5">
        <v>14.317299999999999</v>
      </c>
    </row>
    <row r="173" spans="1:16" x14ac:dyDescent="0.25">
      <c r="A173" t="s">
        <v>7</v>
      </c>
      <c r="B173" t="s">
        <v>132</v>
      </c>
      <c r="C173" s="1" t="s">
        <v>4</v>
      </c>
      <c r="D173" s="1" t="str">
        <f t="shared" si="2"/>
        <v>09DM</v>
      </c>
      <c r="E173" t="s">
        <v>182</v>
      </c>
      <c r="F173" s="5">
        <v>17.0274</v>
      </c>
      <c r="G173" s="5">
        <v>12.744333333333335</v>
      </c>
      <c r="H173" s="5">
        <v>11.724600000000001</v>
      </c>
      <c r="I173" s="5">
        <v>14.783899999999999</v>
      </c>
      <c r="J173" s="5">
        <v>16.0076</v>
      </c>
      <c r="K173" s="5">
        <v>18.863</v>
      </c>
      <c r="L173" s="5">
        <v>15.5997</v>
      </c>
      <c r="M173" s="5">
        <v>17.8432</v>
      </c>
      <c r="N173" s="5">
        <v>12.744300000000001</v>
      </c>
      <c r="O173" s="5">
        <v>13.764099999999999</v>
      </c>
      <c r="P173" s="5">
        <v>13.9681</v>
      </c>
    </row>
    <row r="174" spans="1:16" x14ac:dyDescent="0.25">
      <c r="A174" t="s">
        <v>7</v>
      </c>
      <c r="B174" t="s">
        <v>132</v>
      </c>
      <c r="C174" s="1" t="s">
        <v>4</v>
      </c>
      <c r="D174" s="1" t="str">
        <f t="shared" si="2"/>
        <v>09DM</v>
      </c>
      <c r="E174" t="s">
        <v>183</v>
      </c>
      <c r="F174" s="5">
        <v>8.8856000000000002</v>
      </c>
      <c r="G174" s="5">
        <v>11.452033333333334</v>
      </c>
      <c r="H174" s="5">
        <v>7.4823000000000004</v>
      </c>
      <c r="I174" s="5">
        <v>13.2379</v>
      </c>
      <c r="J174" s="5">
        <v>10.6479</v>
      </c>
      <c r="K174" s="5">
        <v>4.8922999999999996</v>
      </c>
      <c r="L174" s="5">
        <v>11.511200000000001</v>
      </c>
      <c r="M174" s="5">
        <v>8.9212000000000007</v>
      </c>
      <c r="N174" s="5">
        <v>5.4678000000000004</v>
      </c>
      <c r="O174" s="5">
        <v>8.6334</v>
      </c>
      <c r="P174" s="5">
        <v>9.4967000000000006</v>
      </c>
    </row>
    <row r="175" spans="1:16" x14ac:dyDescent="0.25">
      <c r="A175" t="s">
        <v>7</v>
      </c>
      <c r="B175" t="s">
        <v>132</v>
      </c>
      <c r="C175" s="1" t="s">
        <v>4</v>
      </c>
      <c r="D175" s="1" t="str">
        <f t="shared" si="2"/>
        <v>15GB</v>
      </c>
      <c r="E175" t="s">
        <v>184</v>
      </c>
      <c r="F175" s="5">
        <v>16.269366666666667</v>
      </c>
      <c r="G175" s="5">
        <v>15.251966666666666</v>
      </c>
      <c r="H175" s="5">
        <v>15.2035</v>
      </c>
      <c r="I175" s="5">
        <v>13.75</v>
      </c>
      <c r="J175" s="5">
        <v>14.1861</v>
      </c>
      <c r="K175" s="5">
        <v>15.348800000000001</v>
      </c>
      <c r="L175" s="5">
        <v>14.912800000000001</v>
      </c>
      <c r="M175" s="5">
        <v>16.2209</v>
      </c>
      <c r="N175" s="5">
        <v>15.7849</v>
      </c>
      <c r="O175" s="5">
        <v>15.4215</v>
      </c>
      <c r="P175" s="5">
        <v>15.348800000000001</v>
      </c>
    </row>
    <row r="176" spans="1:16" x14ac:dyDescent="0.25">
      <c r="A176" t="s">
        <v>7</v>
      </c>
      <c r="B176" t="s">
        <v>132</v>
      </c>
      <c r="C176" s="1" t="s">
        <v>4</v>
      </c>
      <c r="D176" s="1" t="str">
        <f t="shared" si="2"/>
        <v>15GB</v>
      </c>
      <c r="E176" t="s">
        <v>185</v>
      </c>
      <c r="F176" s="5">
        <v>17.381799999999998</v>
      </c>
      <c r="G176" s="5">
        <v>17.753866666666667</v>
      </c>
      <c r="H176" s="5">
        <v>16.581399999999999</v>
      </c>
      <c r="I176" s="5">
        <v>11.8917</v>
      </c>
      <c r="J176" s="5">
        <v>15.9114</v>
      </c>
      <c r="K176" s="5">
        <v>17.0839</v>
      </c>
      <c r="L176" s="5">
        <v>16.916399999999999</v>
      </c>
      <c r="M176" s="5">
        <v>20.098700000000001</v>
      </c>
      <c r="N176" s="5">
        <v>12.729100000000001</v>
      </c>
      <c r="O176" s="5">
        <v>12.226699999999999</v>
      </c>
      <c r="P176" s="5">
        <v>16.748899999999999</v>
      </c>
    </row>
    <row r="177" spans="1:16" x14ac:dyDescent="0.25">
      <c r="A177" t="s">
        <v>7</v>
      </c>
      <c r="B177" t="s">
        <v>132</v>
      </c>
      <c r="C177" s="1" t="s">
        <v>4</v>
      </c>
      <c r="D177" s="1" t="str">
        <f t="shared" si="2"/>
        <v>15GB</v>
      </c>
      <c r="E177" t="s">
        <v>186</v>
      </c>
      <c r="F177" s="5">
        <v>15.927266666666668</v>
      </c>
      <c r="G177" s="5">
        <v>16.596366666666665</v>
      </c>
      <c r="H177" s="5">
        <v>14.2721</v>
      </c>
      <c r="I177" s="5">
        <v>11.2082</v>
      </c>
      <c r="J177" s="5">
        <v>13.7438</v>
      </c>
      <c r="K177" s="5">
        <v>15.8568</v>
      </c>
      <c r="L177" s="5">
        <v>15.9625</v>
      </c>
      <c r="M177" s="5">
        <v>18.815000000000001</v>
      </c>
      <c r="N177" s="5">
        <v>11.947699999999999</v>
      </c>
      <c r="O177" s="5">
        <v>11.630800000000001</v>
      </c>
      <c r="P177" s="5">
        <v>14.166399999999999</v>
      </c>
    </row>
    <row r="178" spans="1:16" x14ac:dyDescent="0.25">
      <c r="A178" t="s">
        <v>7</v>
      </c>
      <c r="B178" t="s">
        <v>132</v>
      </c>
      <c r="C178" s="1" t="s">
        <v>4</v>
      </c>
      <c r="D178" s="1" t="str">
        <f t="shared" si="2"/>
        <v>15GB</v>
      </c>
      <c r="E178" t="s">
        <v>187</v>
      </c>
      <c r="F178" s="5">
        <v>16.816833333333335</v>
      </c>
      <c r="G178" s="5">
        <v>16.853933333333334</v>
      </c>
      <c r="H178" s="5">
        <v>14.9238</v>
      </c>
      <c r="I178" s="5">
        <v>12.3627</v>
      </c>
      <c r="J178" s="5">
        <v>15.257899999999999</v>
      </c>
      <c r="K178" s="5">
        <v>14.7011</v>
      </c>
      <c r="L178" s="5">
        <v>15.0352</v>
      </c>
      <c r="M178" s="5">
        <v>17.596299999999999</v>
      </c>
      <c r="N178" s="5">
        <v>14.144299999999999</v>
      </c>
      <c r="O178" s="5">
        <v>13.142200000000001</v>
      </c>
      <c r="P178" s="5">
        <v>15.257899999999999</v>
      </c>
    </row>
    <row r="179" spans="1:16" x14ac:dyDescent="0.25">
      <c r="A179" t="s">
        <v>7</v>
      </c>
      <c r="B179" t="s">
        <v>132</v>
      </c>
      <c r="C179" s="1" t="s">
        <v>4</v>
      </c>
      <c r="D179" s="1" t="str">
        <f t="shared" si="2"/>
        <v>15GB</v>
      </c>
      <c r="E179" t="s">
        <v>188</v>
      </c>
      <c r="F179" s="5">
        <v>13.3825</v>
      </c>
      <c r="G179" s="5">
        <v>12.637366666666665</v>
      </c>
      <c r="H179" s="5">
        <v>10.951000000000001</v>
      </c>
      <c r="I179" s="5">
        <v>14.833500000000001</v>
      </c>
      <c r="J179" s="5">
        <v>14.127599999999999</v>
      </c>
      <c r="K179" s="5">
        <v>12.7158</v>
      </c>
      <c r="L179" s="5">
        <v>14.127599999999999</v>
      </c>
      <c r="M179" s="5">
        <v>15.421799999999999</v>
      </c>
      <c r="N179" s="5">
        <v>13.186400000000001</v>
      </c>
      <c r="O179" s="5">
        <v>13.3041</v>
      </c>
      <c r="P179" s="5">
        <v>9.7744999999999997</v>
      </c>
    </row>
    <row r="180" spans="1:16" x14ac:dyDescent="0.25">
      <c r="A180" t="s">
        <v>7</v>
      </c>
      <c r="B180" t="s">
        <v>132</v>
      </c>
      <c r="C180" s="1" t="s">
        <v>4</v>
      </c>
      <c r="D180" s="1" t="str">
        <f t="shared" si="2"/>
        <v>16MW</v>
      </c>
      <c r="E180" t="s">
        <v>189</v>
      </c>
      <c r="F180" s="5">
        <v>16.135066666666663</v>
      </c>
      <c r="G180" s="5">
        <v>16.8339</v>
      </c>
      <c r="H180" s="5">
        <v>14.4754</v>
      </c>
      <c r="I180" s="5">
        <v>13.6892</v>
      </c>
      <c r="J180" s="5">
        <v>15.3926</v>
      </c>
      <c r="K180" s="5">
        <v>18.013100000000001</v>
      </c>
      <c r="L180" s="5">
        <v>16.9649</v>
      </c>
      <c r="M180" s="5">
        <v>15.7857</v>
      </c>
      <c r="N180" s="5">
        <v>19.4544</v>
      </c>
      <c r="O180" s="5">
        <v>19.323399999999999</v>
      </c>
      <c r="P180" s="5">
        <v>16.440799999999999</v>
      </c>
    </row>
    <row r="181" spans="1:16" x14ac:dyDescent="0.25">
      <c r="A181" t="s">
        <v>7</v>
      </c>
      <c r="B181" t="s">
        <v>132</v>
      </c>
      <c r="C181" s="1" t="s">
        <v>4</v>
      </c>
      <c r="D181" s="1" t="str">
        <f t="shared" si="2"/>
        <v>17BL</v>
      </c>
      <c r="E181" t="s">
        <v>190</v>
      </c>
      <c r="F181" s="5">
        <v>17.8416</v>
      </c>
      <c r="G181" s="5">
        <v>12.4754</v>
      </c>
      <c r="H181" s="5">
        <v>11.649800000000001</v>
      </c>
      <c r="I181" s="5">
        <v>15.089700000000001</v>
      </c>
      <c r="J181" s="5">
        <v>11.237</v>
      </c>
      <c r="K181" s="5">
        <v>16.1905</v>
      </c>
      <c r="L181" s="5">
        <v>17.153600000000001</v>
      </c>
      <c r="M181" s="5">
        <v>15.6401</v>
      </c>
      <c r="N181" s="5">
        <v>12.4754</v>
      </c>
      <c r="O181" s="5">
        <v>9.3107000000000006</v>
      </c>
      <c r="P181" s="5">
        <v>11.925000000000001</v>
      </c>
    </row>
    <row r="182" spans="1:16" x14ac:dyDescent="0.25">
      <c r="A182" t="s">
        <v>7</v>
      </c>
      <c r="B182" t="s">
        <v>132</v>
      </c>
      <c r="C182" s="1" t="s">
        <v>4</v>
      </c>
      <c r="D182" s="1" t="str">
        <f t="shared" si="2"/>
        <v>17BL</v>
      </c>
      <c r="E182" t="s">
        <v>191</v>
      </c>
      <c r="F182" s="5">
        <v>21.428466666666665</v>
      </c>
      <c r="G182" s="5">
        <v>18.050066666666666</v>
      </c>
      <c r="H182" s="5">
        <v>16.800599999999999</v>
      </c>
      <c r="I182" s="5">
        <v>19.478000000000002</v>
      </c>
      <c r="J182" s="5">
        <v>19.906400000000001</v>
      </c>
      <c r="K182" s="5">
        <v>21.4057</v>
      </c>
      <c r="L182" s="5">
        <v>23.0122</v>
      </c>
      <c r="M182" s="5">
        <v>21.4057</v>
      </c>
      <c r="N182" s="5">
        <v>20.548999999999999</v>
      </c>
      <c r="O182" s="5">
        <v>15.6225</v>
      </c>
      <c r="P182" s="5">
        <v>15.7296</v>
      </c>
    </row>
    <row r="183" spans="1:16" x14ac:dyDescent="0.25">
      <c r="A183" t="s">
        <v>7</v>
      </c>
      <c r="B183" t="s">
        <v>132</v>
      </c>
      <c r="C183" s="1" t="s">
        <v>4</v>
      </c>
      <c r="D183" s="1" t="str">
        <f t="shared" si="2"/>
        <v>17BL</v>
      </c>
      <c r="E183" t="s">
        <v>192</v>
      </c>
      <c r="F183" s="5">
        <v>15.814033333333334</v>
      </c>
      <c r="G183" s="3">
        <v>0</v>
      </c>
      <c r="H183" s="5">
        <v>0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5">
        <v>0</v>
      </c>
    </row>
    <row r="184" spans="1:16" x14ac:dyDescent="0.25">
      <c r="A184" t="s">
        <v>7</v>
      </c>
      <c r="B184" t="s">
        <v>132</v>
      </c>
      <c r="C184" s="1" t="s">
        <v>4</v>
      </c>
      <c r="D184" s="1" t="str">
        <f t="shared" si="2"/>
        <v>17BL</v>
      </c>
      <c r="E184" t="s">
        <v>193</v>
      </c>
      <c r="F184" s="5">
        <v>15.542033333333334</v>
      </c>
      <c r="G184" s="5">
        <v>13.6046</v>
      </c>
      <c r="H184" s="5">
        <v>14.152100000000001</v>
      </c>
      <c r="I184" s="5">
        <v>15.0366</v>
      </c>
      <c r="J184" s="5">
        <v>13.2676</v>
      </c>
      <c r="K184" s="5">
        <v>14.910299999999999</v>
      </c>
      <c r="L184" s="5">
        <v>16.1738</v>
      </c>
      <c r="M184" s="5">
        <v>16.047499999999999</v>
      </c>
      <c r="N184" s="5">
        <v>14.152100000000001</v>
      </c>
      <c r="O184" s="5">
        <v>13.8994</v>
      </c>
      <c r="P184" s="5">
        <v>11.245900000000001</v>
      </c>
    </row>
    <row r="185" spans="1:16" x14ac:dyDescent="0.25">
      <c r="A185" t="s">
        <v>7</v>
      </c>
      <c r="B185" t="s">
        <v>132</v>
      </c>
      <c r="C185" s="1" t="s">
        <v>4</v>
      </c>
      <c r="D185" s="1" t="str">
        <f t="shared" si="2"/>
        <v>17BL</v>
      </c>
      <c r="E185" t="s">
        <v>194</v>
      </c>
      <c r="F185" s="5">
        <v>16.883366666666664</v>
      </c>
      <c r="G185" s="5">
        <v>13.726599999999999</v>
      </c>
      <c r="H185" s="5">
        <v>14.7081</v>
      </c>
      <c r="I185" s="5">
        <v>14.8673</v>
      </c>
      <c r="J185" s="5">
        <v>14.5489</v>
      </c>
      <c r="K185" s="5">
        <v>14.946899999999999</v>
      </c>
      <c r="L185" s="5">
        <v>15.742699999999999</v>
      </c>
      <c r="M185" s="5">
        <v>15.4244</v>
      </c>
      <c r="N185" s="5">
        <v>15.4244</v>
      </c>
      <c r="O185" s="5">
        <v>13.832700000000001</v>
      </c>
      <c r="P185" s="5">
        <v>12.718500000000001</v>
      </c>
    </row>
    <row r="186" spans="1:16" x14ac:dyDescent="0.25">
      <c r="A186" t="s">
        <v>7</v>
      </c>
      <c r="B186" t="s">
        <v>132</v>
      </c>
      <c r="C186" s="1" t="s">
        <v>4</v>
      </c>
      <c r="D186" s="1" t="str">
        <f t="shared" si="2"/>
        <v>17BL</v>
      </c>
      <c r="E186" t="s">
        <v>195</v>
      </c>
      <c r="F186" s="5">
        <v>15.519766666666667</v>
      </c>
      <c r="G186" s="5">
        <v>16.014033333333334</v>
      </c>
      <c r="H186" s="5">
        <v>15.3377</v>
      </c>
      <c r="I186" s="5">
        <v>15.221500000000001</v>
      </c>
      <c r="J186" s="5">
        <v>17.909700000000001</v>
      </c>
      <c r="K186" s="5">
        <v>16.960899999999999</v>
      </c>
      <c r="L186" s="5">
        <v>16.328399999999998</v>
      </c>
      <c r="M186" s="5">
        <v>15.6959</v>
      </c>
      <c r="N186" s="5">
        <v>17.435300000000002</v>
      </c>
      <c r="O186" s="5">
        <v>16.0121</v>
      </c>
      <c r="P186" s="5">
        <v>15.853999999999999</v>
      </c>
    </row>
    <row r="187" spans="1:16" x14ac:dyDescent="0.25">
      <c r="A187" t="s">
        <v>7</v>
      </c>
      <c r="B187" t="s">
        <v>132</v>
      </c>
      <c r="C187" s="1" t="s">
        <v>4</v>
      </c>
      <c r="D187" s="1" t="str">
        <f t="shared" si="2"/>
        <v>17BL</v>
      </c>
      <c r="E187" t="s">
        <v>196</v>
      </c>
      <c r="F187" s="5">
        <v>14.927566666666666</v>
      </c>
      <c r="G187" s="5">
        <v>15.813866666666668</v>
      </c>
      <c r="H187" s="5">
        <v>16.6434</v>
      </c>
      <c r="I187" s="5">
        <v>15.554600000000001</v>
      </c>
      <c r="J187" s="5">
        <v>17.110099999999999</v>
      </c>
      <c r="K187" s="5">
        <v>15.7102</v>
      </c>
      <c r="L187" s="5">
        <v>15.243499999999999</v>
      </c>
      <c r="M187" s="5">
        <v>15.243499999999999</v>
      </c>
      <c r="N187" s="5">
        <v>17.732299999999999</v>
      </c>
      <c r="O187" s="5">
        <v>15.7102</v>
      </c>
      <c r="P187" s="5">
        <v>16.798999999999999</v>
      </c>
    </row>
    <row r="188" spans="1:16" x14ac:dyDescent="0.25">
      <c r="A188" t="s">
        <v>7</v>
      </c>
      <c r="B188" t="s">
        <v>132</v>
      </c>
      <c r="C188" s="1" t="s">
        <v>4</v>
      </c>
      <c r="D188" s="1" t="str">
        <f t="shared" si="2"/>
        <v>17BL</v>
      </c>
      <c r="E188" t="s">
        <v>197</v>
      </c>
      <c r="F188" s="5">
        <v>14.442433333333334</v>
      </c>
      <c r="G188" s="5">
        <v>17.644200000000001</v>
      </c>
      <c r="H188" s="5">
        <v>18.419799999999999</v>
      </c>
      <c r="I188" s="5">
        <v>17.573699999999999</v>
      </c>
      <c r="J188" s="5">
        <v>17.9968</v>
      </c>
      <c r="K188" s="5">
        <v>16.304400000000001</v>
      </c>
      <c r="L188" s="5">
        <v>16.621700000000001</v>
      </c>
      <c r="M188" s="5">
        <v>16.515999999999998</v>
      </c>
      <c r="N188" s="5">
        <v>18.737200000000001</v>
      </c>
      <c r="O188" s="5">
        <v>16.198699999999999</v>
      </c>
      <c r="P188" s="5">
        <v>16.4102</v>
      </c>
    </row>
    <row r="189" spans="1:16" x14ac:dyDescent="0.25">
      <c r="A189" t="s">
        <v>7</v>
      </c>
      <c r="B189" t="s">
        <v>132</v>
      </c>
      <c r="C189" s="1" t="s">
        <v>4</v>
      </c>
      <c r="D189" s="1" t="str">
        <f t="shared" si="2"/>
        <v>17BL</v>
      </c>
      <c r="E189" t="s">
        <v>198</v>
      </c>
      <c r="F189" s="5">
        <v>15.4589</v>
      </c>
      <c r="G189" s="5">
        <v>12.413566666666668</v>
      </c>
      <c r="H189" s="5">
        <v>11.9824</v>
      </c>
      <c r="I189" s="5">
        <v>9.1525999999999996</v>
      </c>
      <c r="J189" s="5">
        <v>14.892899999999999</v>
      </c>
      <c r="K189" s="5">
        <v>13.760999999999999</v>
      </c>
      <c r="L189" s="5">
        <v>13.5185</v>
      </c>
      <c r="M189" s="5">
        <v>12.71</v>
      </c>
      <c r="N189" s="5">
        <v>14.812099999999999</v>
      </c>
      <c r="O189" s="5">
        <v>14.650399999999999</v>
      </c>
      <c r="P189" s="5">
        <v>14.973800000000001</v>
      </c>
    </row>
    <row r="190" spans="1:16" x14ac:dyDescent="0.25">
      <c r="A190" t="s">
        <v>7</v>
      </c>
      <c r="B190" t="s">
        <v>132</v>
      </c>
      <c r="C190" s="1" t="s">
        <v>4</v>
      </c>
      <c r="D190" s="1" t="str">
        <f t="shared" si="2"/>
        <v>18GK</v>
      </c>
      <c r="E190" t="s">
        <v>199</v>
      </c>
      <c r="F190" s="5">
        <v>12.519566666666668</v>
      </c>
      <c r="G190" s="5">
        <v>10.656700000000001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</row>
    <row r="191" spans="1:16" x14ac:dyDescent="0.25">
      <c r="A191" t="s">
        <v>7</v>
      </c>
      <c r="B191" t="s">
        <v>132</v>
      </c>
      <c r="C191" s="1" t="s">
        <v>4</v>
      </c>
      <c r="D191" s="1" t="str">
        <f t="shared" si="2"/>
        <v>18GK</v>
      </c>
      <c r="E191" t="s">
        <v>200</v>
      </c>
      <c r="F191" s="3">
        <v>0</v>
      </c>
      <c r="G191" s="5">
        <v>11.908799999999999</v>
      </c>
      <c r="H191" s="5">
        <v>11.6065</v>
      </c>
      <c r="I191" s="5">
        <v>11.4252</v>
      </c>
      <c r="J191" s="5">
        <v>10.1557</v>
      </c>
      <c r="K191" s="5">
        <v>7.6167999999999996</v>
      </c>
      <c r="L191" s="5">
        <v>4.3525</v>
      </c>
      <c r="M191" s="3">
        <v>0</v>
      </c>
      <c r="N191" s="3">
        <v>0</v>
      </c>
      <c r="O191" s="3">
        <v>0</v>
      </c>
      <c r="P191" s="3">
        <v>0</v>
      </c>
    </row>
    <row r="192" spans="1:16" x14ac:dyDescent="0.25">
      <c r="A192" t="s">
        <v>7</v>
      </c>
      <c r="B192" t="s">
        <v>132</v>
      </c>
      <c r="C192" s="4" t="s">
        <v>4</v>
      </c>
      <c r="D192" s="1" t="str">
        <f t="shared" si="2"/>
        <v>19HP</v>
      </c>
      <c r="E192" t="s">
        <v>201</v>
      </c>
      <c r="F192" s="5">
        <v>12.663033333333333</v>
      </c>
      <c r="G192" s="5">
        <v>9.9362666666666666</v>
      </c>
      <c r="H192" s="5">
        <v>9.3518000000000008</v>
      </c>
      <c r="I192" s="5">
        <v>8.2359000000000009</v>
      </c>
      <c r="J192" s="5">
        <v>11.583500000000001</v>
      </c>
      <c r="K192" s="5">
        <v>12.2211</v>
      </c>
      <c r="L192" s="5">
        <v>14.2933</v>
      </c>
      <c r="M192" s="5">
        <v>11.583500000000001</v>
      </c>
      <c r="N192" s="5">
        <v>12.3805</v>
      </c>
      <c r="O192" s="5">
        <v>12.3805</v>
      </c>
      <c r="P192" s="5">
        <v>10.627000000000001</v>
      </c>
    </row>
    <row r="193" spans="1:16" x14ac:dyDescent="0.25">
      <c r="B193" t="s">
        <v>132</v>
      </c>
      <c r="C193" s="1" t="s">
        <v>105</v>
      </c>
      <c r="D193" s="1" t="str">
        <f t="shared" si="2"/>
        <v>05YW</v>
      </c>
      <c r="E193" t="s">
        <v>202</v>
      </c>
      <c r="F193" s="3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3">
        <v>0</v>
      </c>
      <c r="P193" s="3">
        <v>0</v>
      </c>
    </row>
    <row r="194" spans="1:16" x14ac:dyDescent="0.25">
      <c r="B194" t="s">
        <v>132</v>
      </c>
      <c r="C194" s="1" t="s">
        <v>105</v>
      </c>
      <c r="D194" s="1" t="str">
        <f t="shared" si="2"/>
        <v>05YW</v>
      </c>
      <c r="E194" t="s">
        <v>203</v>
      </c>
      <c r="F194" s="3">
        <v>0</v>
      </c>
      <c r="G194" s="5">
        <v>0</v>
      </c>
      <c r="H194" s="5">
        <v>0</v>
      </c>
      <c r="I194" s="5">
        <v>2.9824000000000002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3">
        <v>0</v>
      </c>
      <c r="P194" s="3">
        <v>0</v>
      </c>
    </row>
    <row r="195" spans="1:16" x14ac:dyDescent="0.25">
      <c r="B195" t="s">
        <v>132</v>
      </c>
      <c r="C195" s="1" t="s">
        <v>105</v>
      </c>
      <c r="D195" s="1" t="str">
        <f t="shared" ref="D195:D258" si="3">LEFT(E195,FIND(" ",E195)-1)</f>
        <v>05YW</v>
      </c>
      <c r="E195" t="s">
        <v>204</v>
      </c>
      <c r="F195" s="3">
        <v>0</v>
      </c>
      <c r="G195" s="5">
        <v>0</v>
      </c>
      <c r="H195" s="5">
        <v>0</v>
      </c>
      <c r="I195" s="5">
        <v>2.6086999999999998</v>
      </c>
      <c r="J195" s="5">
        <v>0</v>
      </c>
      <c r="K195" s="5">
        <v>0</v>
      </c>
      <c r="L195" s="5">
        <v>0</v>
      </c>
      <c r="M195" s="5">
        <v>0</v>
      </c>
      <c r="N195" s="3">
        <v>0</v>
      </c>
      <c r="O195" s="3">
        <v>0</v>
      </c>
      <c r="P195" s="3">
        <v>0</v>
      </c>
    </row>
    <row r="196" spans="1:16" x14ac:dyDescent="0.25">
      <c r="B196" t="s">
        <v>132</v>
      </c>
      <c r="C196" s="1" t="s">
        <v>105</v>
      </c>
      <c r="D196" s="1" t="str">
        <f t="shared" si="3"/>
        <v>05YW</v>
      </c>
      <c r="E196" t="s">
        <v>205</v>
      </c>
      <c r="F196" s="3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3">
        <v>0</v>
      </c>
      <c r="M196" s="5">
        <v>0</v>
      </c>
      <c r="N196" s="3">
        <v>0</v>
      </c>
      <c r="O196" s="3">
        <v>0</v>
      </c>
      <c r="P196" s="3">
        <v>0</v>
      </c>
    </row>
    <row r="197" spans="1:16" x14ac:dyDescent="0.25">
      <c r="A197" t="s">
        <v>7</v>
      </c>
      <c r="B197" t="s">
        <v>132</v>
      </c>
      <c r="C197" s="1" t="s">
        <v>105</v>
      </c>
      <c r="D197" s="1" t="str">
        <f t="shared" si="3"/>
        <v>08DH</v>
      </c>
      <c r="E197" t="s">
        <v>206</v>
      </c>
      <c r="F197" s="3">
        <v>0</v>
      </c>
      <c r="G197" s="5">
        <v>14.256666666666666</v>
      </c>
      <c r="H197" s="5">
        <v>16.735199999999999</v>
      </c>
      <c r="I197" s="5">
        <v>18.1005</v>
      </c>
      <c r="J197" s="5">
        <v>19.3794</v>
      </c>
      <c r="K197" s="5">
        <v>13.442500000000001</v>
      </c>
      <c r="L197" s="5">
        <v>12.4716</v>
      </c>
      <c r="M197" s="5">
        <v>12.361700000000001</v>
      </c>
      <c r="N197" s="5">
        <v>14.389699999999999</v>
      </c>
      <c r="O197" s="5">
        <v>13.0783</v>
      </c>
      <c r="P197" s="5">
        <v>13.925700000000001</v>
      </c>
    </row>
    <row r="198" spans="1:16" x14ac:dyDescent="0.25">
      <c r="A198" t="s">
        <v>7</v>
      </c>
      <c r="B198" t="s">
        <v>132</v>
      </c>
      <c r="C198" s="1" t="s">
        <v>105</v>
      </c>
      <c r="D198" s="1" t="str">
        <f t="shared" si="3"/>
        <v>08DH</v>
      </c>
      <c r="E198" t="s">
        <v>207</v>
      </c>
      <c r="F198" s="3">
        <v>0</v>
      </c>
      <c r="G198" s="5">
        <v>10.641133333333334</v>
      </c>
      <c r="H198" s="5">
        <v>17.3233</v>
      </c>
      <c r="I198" s="5">
        <v>18.797999999999998</v>
      </c>
      <c r="J198" s="5">
        <v>19.6691</v>
      </c>
      <c r="K198" s="5">
        <v>13.231</v>
      </c>
      <c r="L198" s="5">
        <v>8.1686999999999994</v>
      </c>
      <c r="M198" s="5">
        <v>11.851000000000001</v>
      </c>
      <c r="N198" s="5">
        <v>12.057700000000001</v>
      </c>
      <c r="O198" s="5">
        <v>0</v>
      </c>
      <c r="P198" s="5">
        <v>0</v>
      </c>
    </row>
    <row r="199" spans="1:16" x14ac:dyDescent="0.25">
      <c r="A199" t="s">
        <v>7</v>
      </c>
      <c r="B199" t="s">
        <v>132</v>
      </c>
      <c r="C199" s="1" t="s">
        <v>105</v>
      </c>
      <c r="D199" s="1" t="str">
        <f t="shared" si="3"/>
        <v>08DH</v>
      </c>
      <c r="E199" t="s">
        <v>208</v>
      </c>
      <c r="F199" s="3">
        <v>0</v>
      </c>
      <c r="G199" s="5">
        <v>10.306466666666665</v>
      </c>
      <c r="H199" s="5">
        <v>14.6927</v>
      </c>
      <c r="I199" s="5">
        <v>16.7807</v>
      </c>
      <c r="J199" s="5">
        <v>18.203099999999999</v>
      </c>
      <c r="K199" s="5">
        <v>3.5659000000000001</v>
      </c>
      <c r="L199" s="3">
        <v>0</v>
      </c>
      <c r="M199" s="3">
        <v>0</v>
      </c>
      <c r="N199" s="3">
        <v>0</v>
      </c>
      <c r="O199" s="3">
        <v>0</v>
      </c>
      <c r="P199" s="3">
        <v>0</v>
      </c>
    </row>
    <row r="200" spans="1:16" x14ac:dyDescent="0.25">
      <c r="A200" t="s">
        <v>7</v>
      </c>
      <c r="B200" t="s">
        <v>132</v>
      </c>
      <c r="C200" s="1" t="s">
        <v>105</v>
      </c>
      <c r="D200" s="1" t="str">
        <f t="shared" si="3"/>
        <v>15GB</v>
      </c>
      <c r="E200" t="s">
        <v>209</v>
      </c>
      <c r="F200" s="5">
        <v>0</v>
      </c>
      <c r="G200" s="5">
        <v>0.82663333333333344</v>
      </c>
      <c r="H200" s="5">
        <v>0</v>
      </c>
      <c r="I200" s="5">
        <v>0</v>
      </c>
      <c r="J200" s="5">
        <v>0</v>
      </c>
      <c r="K200" s="3">
        <v>0</v>
      </c>
      <c r="L200" s="3">
        <v>0</v>
      </c>
      <c r="M200" s="3">
        <v>0</v>
      </c>
      <c r="N200" s="5">
        <v>0</v>
      </c>
      <c r="O200" s="3">
        <v>0</v>
      </c>
      <c r="P200" s="3">
        <v>0</v>
      </c>
    </row>
    <row r="201" spans="1:16" x14ac:dyDescent="0.25">
      <c r="A201" t="s">
        <v>7</v>
      </c>
      <c r="B201" t="s">
        <v>132</v>
      </c>
      <c r="C201" s="1" t="s">
        <v>105</v>
      </c>
      <c r="D201" s="1" t="str">
        <f t="shared" si="3"/>
        <v>15GB</v>
      </c>
      <c r="E201" t="s">
        <v>210</v>
      </c>
      <c r="F201" s="5">
        <v>0</v>
      </c>
      <c r="G201" s="5">
        <v>14.801733333333333</v>
      </c>
      <c r="H201" s="5">
        <v>9.5561000000000007</v>
      </c>
      <c r="I201" s="5">
        <v>10.797000000000001</v>
      </c>
      <c r="J201" s="5">
        <v>10.6462</v>
      </c>
      <c r="K201" s="5">
        <v>9.7765000000000004</v>
      </c>
      <c r="L201" s="5">
        <v>2.6013000000000002</v>
      </c>
      <c r="M201" s="5">
        <v>0</v>
      </c>
      <c r="N201" s="5">
        <v>4.1233000000000004</v>
      </c>
      <c r="O201" s="5">
        <v>0</v>
      </c>
      <c r="P201" s="5">
        <v>0</v>
      </c>
    </row>
    <row r="202" spans="1:16" x14ac:dyDescent="0.25">
      <c r="A202" t="s">
        <v>7</v>
      </c>
      <c r="B202" t="s">
        <v>132</v>
      </c>
      <c r="C202" s="1" t="s">
        <v>105</v>
      </c>
      <c r="D202" s="1" t="str">
        <f t="shared" si="3"/>
        <v>16MW</v>
      </c>
      <c r="E202" t="s">
        <v>211</v>
      </c>
      <c r="F202" s="3">
        <v>0</v>
      </c>
      <c r="G202" s="3">
        <v>0</v>
      </c>
      <c r="H202" s="3">
        <v>0</v>
      </c>
      <c r="I202" s="5">
        <v>0</v>
      </c>
      <c r="J202" s="5">
        <v>0</v>
      </c>
      <c r="K202" s="3">
        <v>0</v>
      </c>
      <c r="L202" s="3">
        <v>0</v>
      </c>
      <c r="M202" s="3">
        <v>0</v>
      </c>
      <c r="N202" s="3">
        <v>0</v>
      </c>
      <c r="O202" s="3">
        <v>0</v>
      </c>
      <c r="P202" s="3">
        <v>0</v>
      </c>
    </row>
    <row r="203" spans="1:16" x14ac:dyDescent="0.25">
      <c r="A203" t="s">
        <v>7</v>
      </c>
      <c r="B203" t="s">
        <v>132</v>
      </c>
      <c r="C203" s="1" t="s">
        <v>105</v>
      </c>
      <c r="D203" s="1" t="str">
        <f t="shared" si="3"/>
        <v>16MW</v>
      </c>
      <c r="E203" t="s">
        <v>212</v>
      </c>
      <c r="F203" s="3">
        <v>0</v>
      </c>
      <c r="G203" s="3">
        <v>0</v>
      </c>
      <c r="H203" s="3">
        <v>0</v>
      </c>
      <c r="I203" s="5">
        <v>0</v>
      </c>
      <c r="J203" s="5">
        <v>0</v>
      </c>
      <c r="K203" s="3">
        <v>0</v>
      </c>
      <c r="L203" s="3">
        <v>0</v>
      </c>
      <c r="M203" s="5">
        <v>0</v>
      </c>
      <c r="N203" s="3">
        <v>0</v>
      </c>
      <c r="O203" s="3">
        <v>0</v>
      </c>
      <c r="P203" s="3">
        <v>0</v>
      </c>
    </row>
    <row r="204" spans="1:16" x14ac:dyDescent="0.25">
      <c r="A204" t="s">
        <v>7</v>
      </c>
      <c r="B204" t="s">
        <v>132</v>
      </c>
      <c r="C204" s="1" t="s">
        <v>105</v>
      </c>
      <c r="D204" s="1" t="str">
        <f t="shared" si="3"/>
        <v>16MW</v>
      </c>
      <c r="E204" t="s">
        <v>213</v>
      </c>
      <c r="F204" s="3">
        <v>0</v>
      </c>
      <c r="G204" s="3">
        <v>0</v>
      </c>
      <c r="H204" s="3">
        <v>0</v>
      </c>
      <c r="I204" s="5">
        <v>0</v>
      </c>
      <c r="J204" s="5">
        <v>0</v>
      </c>
      <c r="K204" s="3">
        <v>0</v>
      </c>
      <c r="L204" s="3">
        <v>0</v>
      </c>
      <c r="M204" s="5">
        <v>0</v>
      </c>
      <c r="N204" s="3">
        <v>0</v>
      </c>
      <c r="O204" s="3">
        <v>0</v>
      </c>
      <c r="P204" s="3">
        <v>0</v>
      </c>
    </row>
    <row r="205" spans="1:16" x14ac:dyDescent="0.25">
      <c r="A205" t="s">
        <v>7</v>
      </c>
      <c r="B205" t="s">
        <v>132</v>
      </c>
      <c r="C205" s="1" t="s">
        <v>105</v>
      </c>
      <c r="D205" s="1" t="str">
        <f t="shared" si="3"/>
        <v>16MW</v>
      </c>
      <c r="E205" t="s">
        <v>214</v>
      </c>
      <c r="F205" s="3">
        <v>0</v>
      </c>
      <c r="G205" s="5">
        <v>0</v>
      </c>
      <c r="H205" s="5">
        <v>0</v>
      </c>
      <c r="I205" s="5">
        <v>0</v>
      </c>
      <c r="J205" s="5">
        <v>9.2903000000000002</v>
      </c>
      <c r="K205" s="5">
        <v>1.9355</v>
      </c>
      <c r="L205" s="5">
        <v>0</v>
      </c>
      <c r="M205" s="5">
        <v>0</v>
      </c>
      <c r="N205" s="5">
        <v>0</v>
      </c>
      <c r="O205" s="5">
        <v>0</v>
      </c>
      <c r="P205" s="5">
        <v>0</v>
      </c>
    </row>
    <row r="206" spans="1:16" x14ac:dyDescent="0.25">
      <c r="A206" t="s">
        <v>7</v>
      </c>
      <c r="B206" t="s">
        <v>132</v>
      </c>
      <c r="C206" s="1" t="s">
        <v>105</v>
      </c>
      <c r="D206" s="1" t="str">
        <f t="shared" si="3"/>
        <v>16MW</v>
      </c>
      <c r="E206" t="s">
        <v>215</v>
      </c>
      <c r="F206" s="3">
        <v>0</v>
      </c>
      <c r="G206" s="5">
        <v>0</v>
      </c>
      <c r="H206" s="5">
        <v>0</v>
      </c>
      <c r="I206" s="5">
        <v>0</v>
      </c>
      <c r="J206" s="5">
        <v>12.5153</v>
      </c>
      <c r="K206" s="5">
        <v>13.6196</v>
      </c>
      <c r="L206" s="5">
        <v>0</v>
      </c>
      <c r="M206" s="5">
        <v>23.7744</v>
      </c>
      <c r="N206" s="5">
        <v>0</v>
      </c>
      <c r="O206" s="5">
        <v>0</v>
      </c>
      <c r="P206" s="5">
        <v>0</v>
      </c>
    </row>
    <row r="207" spans="1:16" x14ac:dyDescent="0.25">
      <c r="A207" t="s">
        <v>7</v>
      </c>
      <c r="B207" t="s">
        <v>132</v>
      </c>
      <c r="C207" s="1" t="s">
        <v>105</v>
      </c>
      <c r="D207" s="1" t="str">
        <f t="shared" si="3"/>
        <v>16MW</v>
      </c>
      <c r="E207" t="s">
        <v>216</v>
      </c>
      <c r="F207" s="3">
        <v>0</v>
      </c>
      <c r="G207" s="5">
        <v>0</v>
      </c>
      <c r="H207" s="5">
        <v>0</v>
      </c>
      <c r="I207" s="5">
        <v>0</v>
      </c>
      <c r="J207" s="5">
        <v>0</v>
      </c>
      <c r="K207" s="5">
        <v>0</v>
      </c>
      <c r="L207" s="5">
        <v>0</v>
      </c>
      <c r="M207" s="3">
        <v>0</v>
      </c>
      <c r="N207" s="5">
        <v>0</v>
      </c>
      <c r="O207" s="3">
        <v>0</v>
      </c>
      <c r="P207" s="5">
        <v>0</v>
      </c>
    </row>
    <row r="208" spans="1:16" x14ac:dyDescent="0.25">
      <c r="A208" t="s">
        <v>7</v>
      </c>
      <c r="B208" t="s">
        <v>132</v>
      </c>
      <c r="C208" s="1" t="s">
        <v>105</v>
      </c>
      <c r="D208" s="1" t="str">
        <f t="shared" si="3"/>
        <v>16MW</v>
      </c>
      <c r="E208" t="s">
        <v>217</v>
      </c>
      <c r="F208" s="3">
        <v>0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3">
        <v>0</v>
      </c>
      <c r="M208" s="3">
        <v>0</v>
      </c>
      <c r="N208" s="3">
        <v>0</v>
      </c>
      <c r="O208" s="3">
        <v>0</v>
      </c>
      <c r="P208" s="3">
        <v>0</v>
      </c>
    </row>
    <row r="209" spans="1:16" x14ac:dyDescent="0.25">
      <c r="A209" t="s">
        <v>7</v>
      </c>
      <c r="B209" t="s">
        <v>132</v>
      </c>
      <c r="C209" s="1" t="s">
        <v>105</v>
      </c>
      <c r="D209" s="1" t="str">
        <f t="shared" si="3"/>
        <v>16MW</v>
      </c>
      <c r="E209" t="s">
        <v>218</v>
      </c>
      <c r="F209" s="3">
        <v>0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3">
        <v>0</v>
      </c>
      <c r="M209" s="3">
        <v>0</v>
      </c>
      <c r="N209" s="3">
        <v>0</v>
      </c>
      <c r="O209" s="3">
        <v>0</v>
      </c>
      <c r="P209" s="3">
        <v>0</v>
      </c>
    </row>
    <row r="210" spans="1:16" x14ac:dyDescent="0.25">
      <c r="A210" t="s">
        <v>7</v>
      </c>
      <c r="B210" t="s">
        <v>132</v>
      </c>
      <c r="C210" s="1" t="s">
        <v>105</v>
      </c>
      <c r="D210" s="1" t="str">
        <f t="shared" si="3"/>
        <v>16MW</v>
      </c>
      <c r="E210" t="s">
        <v>219</v>
      </c>
      <c r="F210" s="3">
        <v>0</v>
      </c>
      <c r="G210" s="5">
        <v>0</v>
      </c>
      <c r="H210" s="3">
        <v>0</v>
      </c>
      <c r="I210" s="5">
        <v>0</v>
      </c>
      <c r="J210" s="5">
        <v>0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</row>
    <row r="211" spans="1:16" x14ac:dyDescent="0.25">
      <c r="A211" t="s">
        <v>7</v>
      </c>
      <c r="B211" t="s">
        <v>132</v>
      </c>
      <c r="C211" s="1" t="s">
        <v>105</v>
      </c>
      <c r="D211" s="1" t="str">
        <f t="shared" si="3"/>
        <v>16MW</v>
      </c>
      <c r="E211" t="s">
        <v>220</v>
      </c>
      <c r="F211" s="3">
        <v>0</v>
      </c>
      <c r="G211" s="5">
        <v>0</v>
      </c>
      <c r="H211" s="5">
        <v>0</v>
      </c>
      <c r="I211" s="5">
        <v>0</v>
      </c>
      <c r="J211" s="5">
        <v>0</v>
      </c>
      <c r="K211" s="3">
        <v>0</v>
      </c>
      <c r="L211" s="3">
        <v>0</v>
      </c>
      <c r="M211" s="3">
        <v>0</v>
      </c>
      <c r="N211" s="3">
        <v>0</v>
      </c>
      <c r="O211" s="3">
        <v>0</v>
      </c>
      <c r="P211" s="3">
        <v>0</v>
      </c>
    </row>
    <row r="212" spans="1:16" x14ac:dyDescent="0.25">
      <c r="A212" t="s">
        <v>7</v>
      </c>
      <c r="B212" t="s">
        <v>132</v>
      </c>
      <c r="C212" s="1" t="s">
        <v>105</v>
      </c>
      <c r="D212" s="1" t="str">
        <f t="shared" si="3"/>
        <v>16MW</v>
      </c>
      <c r="E212" t="s">
        <v>221</v>
      </c>
      <c r="F212" s="3">
        <v>0</v>
      </c>
      <c r="G212" s="5">
        <v>0</v>
      </c>
      <c r="H212" s="5">
        <v>1.9932000000000001</v>
      </c>
      <c r="I212" s="5">
        <v>5.0937000000000001</v>
      </c>
      <c r="J212" s="5">
        <v>12.1807</v>
      </c>
      <c r="K212" s="5">
        <v>14.6168</v>
      </c>
      <c r="L212" s="3">
        <v>0</v>
      </c>
      <c r="M212" s="3">
        <v>0</v>
      </c>
      <c r="N212" s="5">
        <v>0</v>
      </c>
      <c r="O212" s="3">
        <v>0</v>
      </c>
      <c r="P212" s="3">
        <v>0</v>
      </c>
    </row>
    <row r="213" spans="1:16" x14ac:dyDescent="0.25">
      <c r="A213" t="s">
        <v>7</v>
      </c>
      <c r="B213" t="s">
        <v>132</v>
      </c>
      <c r="C213" s="1" t="s">
        <v>105</v>
      </c>
      <c r="D213" s="1" t="str">
        <f t="shared" si="3"/>
        <v>16MW</v>
      </c>
      <c r="E213" t="s">
        <v>222</v>
      </c>
      <c r="F213" s="3">
        <v>0</v>
      </c>
      <c r="G213" s="5">
        <v>0</v>
      </c>
      <c r="H213" s="5">
        <v>0</v>
      </c>
      <c r="I213" s="5">
        <v>0</v>
      </c>
      <c r="J213" s="5">
        <v>0</v>
      </c>
      <c r="K213" s="3">
        <v>0</v>
      </c>
      <c r="L213" s="3">
        <v>0</v>
      </c>
      <c r="M213" s="3">
        <v>0</v>
      </c>
      <c r="N213" s="3">
        <v>0</v>
      </c>
      <c r="O213" s="3">
        <v>0</v>
      </c>
      <c r="P213" s="3">
        <v>0</v>
      </c>
    </row>
    <row r="214" spans="1:16" x14ac:dyDescent="0.25">
      <c r="A214" t="s">
        <v>7</v>
      </c>
      <c r="B214" t="s">
        <v>132</v>
      </c>
      <c r="C214" s="1" t="s">
        <v>105</v>
      </c>
      <c r="D214" s="1" t="str">
        <f t="shared" si="3"/>
        <v>19HP</v>
      </c>
      <c r="E214" t="s">
        <v>223</v>
      </c>
      <c r="F214" s="3">
        <v>0</v>
      </c>
      <c r="G214" s="5">
        <v>0</v>
      </c>
      <c r="H214" s="5">
        <v>0</v>
      </c>
      <c r="I214" s="5">
        <v>0</v>
      </c>
      <c r="J214" s="3">
        <v>0</v>
      </c>
      <c r="K214" s="3">
        <v>0</v>
      </c>
      <c r="L214" s="3">
        <v>0</v>
      </c>
      <c r="M214" s="3">
        <v>0</v>
      </c>
      <c r="N214" s="3">
        <v>0</v>
      </c>
      <c r="O214" s="3">
        <v>0</v>
      </c>
      <c r="P214" s="5">
        <v>0</v>
      </c>
    </row>
    <row r="215" spans="1:16" x14ac:dyDescent="0.25">
      <c r="A215" t="s">
        <v>7</v>
      </c>
      <c r="B215" t="s">
        <v>132</v>
      </c>
      <c r="C215" s="1" t="s">
        <v>105</v>
      </c>
      <c r="D215" s="1" t="str">
        <f t="shared" si="3"/>
        <v>19HP</v>
      </c>
      <c r="E215" t="s">
        <v>224</v>
      </c>
      <c r="F215" s="5">
        <v>0</v>
      </c>
      <c r="G215" s="5">
        <v>0</v>
      </c>
      <c r="H215" s="5">
        <v>0</v>
      </c>
      <c r="I215" s="5">
        <v>0</v>
      </c>
      <c r="J215" s="5">
        <v>0</v>
      </c>
      <c r="K215" s="5">
        <v>0</v>
      </c>
      <c r="L215" s="5">
        <v>0</v>
      </c>
      <c r="M215" s="5">
        <v>0</v>
      </c>
      <c r="N215" s="3">
        <v>0</v>
      </c>
      <c r="O215" s="3">
        <v>0</v>
      </c>
      <c r="P215" s="3">
        <v>0</v>
      </c>
    </row>
    <row r="216" spans="1:16" x14ac:dyDescent="0.25">
      <c r="A216" t="s">
        <v>7</v>
      </c>
      <c r="B216" t="s">
        <v>132</v>
      </c>
      <c r="C216" s="1" t="s">
        <v>105</v>
      </c>
      <c r="D216" s="1" t="str">
        <f t="shared" si="3"/>
        <v>19HP</v>
      </c>
      <c r="E216" t="s">
        <v>225</v>
      </c>
      <c r="F216" s="5">
        <v>0</v>
      </c>
      <c r="G216" s="5">
        <v>0</v>
      </c>
      <c r="H216" s="5">
        <v>0</v>
      </c>
      <c r="I216" s="5">
        <v>0</v>
      </c>
      <c r="J216" s="5">
        <v>0</v>
      </c>
      <c r="K216" s="5">
        <v>0</v>
      </c>
      <c r="L216" s="5">
        <v>0</v>
      </c>
      <c r="M216" s="5">
        <v>0</v>
      </c>
      <c r="N216" s="5">
        <v>0</v>
      </c>
      <c r="O216" s="5">
        <v>0</v>
      </c>
      <c r="P216" s="5">
        <v>0</v>
      </c>
    </row>
    <row r="217" spans="1:16" x14ac:dyDescent="0.25">
      <c r="A217" t="s">
        <v>7</v>
      </c>
      <c r="B217" t="s">
        <v>132</v>
      </c>
      <c r="C217" s="1" t="s">
        <v>105</v>
      </c>
      <c r="D217" s="1" t="str">
        <f t="shared" si="3"/>
        <v>19HP</v>
      </c>
      <c r="E217" t="s">
        <v>226</v>
      </c>
      <c r="F217" s="3">
        <v>0</v>
      </c>
      <c r="G217" s="5">
        <v>0</v>
      </c>
      <c r="H217" s="5">
        <v>0</v>
      </c>
      <c r="I217" s="5">
        <v>0</v>
      </c>
      <c r="J217" s="5">
        <v>0</v>
      </c>
      <c r="K217" s="5">
        <v>0</v>
      </c>
      <c r="L217" s="5">
        <v>0</v>
      </c>
      <c r="M217" s="5">
        <v>0</v>
      </c>
      <c r="N217" s="5">
        <v>0</v>
      </c>
      <c r="O217" s="5">
        <v>0</v>
      </c>
      <c r="P217" s="5">
        <v>0</v>
      </c>
    </row>
    <row r="218" spans="1:16" x14ac:dyDescent="0.25">
      <c r="A218" t="s">
        <v>7</v>
      </c>
      <c r="B218" t="s">
        <v>132</v>
      </c>
      <c r="C218" s="4" t="s">
        <v>105</v>
      </c>
      <c r="D218" s="1" t="str">
        <f t="shared" si="3"/>
        <v>19HP</v>
      </c>
      <c r="E218" t="s">
        <v>227</v>
      </c>
      <c r="F218" s="5">
        <v>0</v>
      </c>
      <c r="G218" s="5">
        <v>3.2922333333333333</v>
      </c>
      <c r="H218" s="5">
        <v>2.6535000000000002</v>
      </c>
      <c r="I218" s="5">
        <v>9.2871000000000006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3">
        <v>0</v>
      </c>
      <c r="P218" s="5">
        <v>0</v>
      </c>
    </row>
    <row r="219" spans="1:16" x14ac:dyDescent="0.25">
      <c r="B219" t="s">
        <v>132</v>
      </c>
      <c r="C219" s="1" t="s">
        <v>80</v>
      </c>
      <c r="D219" s="1" t="str">
        <f t="shared" si="3"/>
        <v>04VS</v>
      </c>
      <c r="E219" t="s">
        <v>228</v>
      </c>
      <c r="F219" s="5">
        <v>8.3670333333333335</v>
      </c>
      <c r="G219" s="5">
        <v>3.8189333333333337</v>
      </c>
      <c r="H219" s="3">
        <v>0</v>
      </c>
      <c r="I219" s="3">
        <v>0</v>
      </c>
      <c r="J219" s="3">
        <v>0</v>
      </c>
      <c r="K219" s="3">
        <v>0</v>
      </c>
      <c r="L219" s="3">
        <v>0</v>
      </c>
      <c r="M219" s="3">
        <v>0</v>
      </c>
      <c r="N219" s="3">
        <v>0</v>
      </c>
      <c r="O219" s="3">
        <v>0</v>
      </c>
      <c r="P219" s="3">
        <v>0</v>
      </c>
    </row>
    <row r="220" spans="1:16" x14ac:dyDescent="0.25">
      <c r="B220" t="s">
        <v>132</v>
      </c>
      <c r="C220" s="1" t="s">
        <v>80</v>
      </c>
      <c r="D220" s="1" t="str">
        <f t="shared" si="3"/>
        <v>04VS</v>
      </c>
      <c r="E220" t="s">
        <v>229</v>
      </c>
      <c r="F220" s="3">
        <v>0</v>
      </c>
      <c r="G220" s="5">
        <v>2.9074666666666666</v>
      </c>
      <c r="H220" s="5">
        <v>7.0232999999999999</v>
      </c>
      <c r="I220" s="5">
        <v>4.1913</v>
      </c>
      <c r="J220" s="5">
        <v>8.3826000000000001</v>
      </c>
      <c r="K220" s="5">
        <v>4.6444000000000001</v>
      </c>
      <c r="L220" s="5">
        <v>8.0427999999999997</v>
      </c>
      <c r="M220" s="5">
        <v>7.1795</v>
      </c>
      <c r="N220" s="5">
        <v>5.4374000000000002</v>
      </c>
      <c r="O220" s="5">
        <v>7.2497999999999996</v>
      </c>
      <c r="P220" s="5">
        <v>9.8552</v>
      </c>
    </row>
    <row r="221" spans="1:16" x14ac:dyDescent="0.25">
      <c r="A221" t="s">
        <v>7</v>
      </c>
      <c r="B221" t="s">
        <v>132</v>
      </c>
      <c r="C221" s="1" t="s">
        <v>80</v>
      </c>
      <c r="D221" s="1" t="str">
        <f t="shared" si="3"/>
        <v>08DH</v>
      </c>
      <c r="E221" t="s">
        <v>230</v>
      </c>
      <c r="F221" s="3">
        <v>0</v>
      </c>
      <c r="G221" s="5">
        <v>0.3145</v>
      </c>
      <c r="H221" s="5">
        <v>1.5096000000000001</v>
      </c>
      <c r="I221" s="5">
        <v>10.7561</v>
      </c>
      <c r="J221" s="5">
        <v>11.422499999999999</v>
      </c>
      <c r="K221" s="5">
        <v>10.132899999999999</v>
      </c>
      <c r="L221" s="5">
        <v>0</v>
      </c>
      <c r="M221" s="5">
        <v>0</v>
      </c>
      <c r="N221" s="5">
        <v>1.2896000000000001</v>
      </c>
      <c r="O221" s="5">
        <v>11.6068</v>
      </c>
      <c r="P221" s="5">
        <v>5.8955000000000002</v>
      </c>
    </row>
    <row r="222" spans="1:16" x14ac:dyDescent="0.25">
      <c r="A222" t="s">
        <v>7</v>
      </c>
      <c r="B222" t="s">
        <v>132</v>
      </c>
      <c r="C222" s="1" t="s">
        <v>80</v>
      </c>
      <c r="D222" s="1" t="str">
        <f t="shared" si="3"/>
        <v>08DH</v>
      </c>
      <c r="E222" t="s">
        <v>231</v>
      </c>
      <c r="F222" s="3">
        <v>0</v>
      </c>
      <c r="G222" s="5">
        <v>0.53293333333333337</v>
      </c>
      <c r="H222" s="5">
        <v>8.7204999999999995</v>
      </c>
      <c r="I222" s="5">
        <v>11.7727</v>
      </c>
      <c r="J222" s="5">
        <v>14.243600000000001</v>
      </c>
      <c r="K222" s="5">
        <v>13.5168</v>
      </c>
      <c r="L222" s="5">
        <v>10.028600000000001</v>
      </c>
      <c r="M222" s="5">
        <v>9.8833000000000002</v>
      </c>
      <c r="N222" s="5">
        <v>11.3367</v>
      </c>
      <c r="O222" s="5">
        <v>14.679600000000001</v>
      </c>
      <c r="P222" s="5">
        <v>10.900700000000001</v>
      </c>
    </row>
    <row r="223" spans="1:16" x14ac:dyDescent="0.25">
      <c r="A223" t="s">
        <v>7</v>
      </c>
      <c r="B223" t="s">
        <v>132</v>
      </c>
      <c r="C223" s="1" t="s">
        <v>80</v>
      </c>
      <c r="D223" s="1" t="str">
        <f t="shared" si="3"/>
        <v>08DH</v>
      </c>
      <c r="E223" t="s">
        <v>232</v>
      </c>
      <c r="F223" s="5">
        <v>0</v>
      </c>
      <c r="G223" s="5">
        <v>9.7095333333333329</v>
      </c>
      <c r="H223" s="5">
        <v>14.335900000000001</v>
      </c>
      <c r="I223" s="5">
        <v>16.398900000000001</v>
      </c>
      <c r="J223" s="5">
        <v>16.398900000000001</v>
      </c>
      <c r="K223" s="5">
        <v>15.6487</v>
      </c>
      <c r="L223" s="5">
        <v>12.6479</v>
      </c>
      <c r="M223" s="5">
        <v>13.023</v>
      </c>
      <c r="N223" s="5">
        <v>11.710100000000001</v>
      </c>
      <c r="O223" s="5">
        <v>13.2105</v>
      </c>
      <c r="P223" s="5">
        <v>8.1465999999999994</v>
      </c>
    </row>
    <row r="224" spans="1:16" x14ac:dyDescent="0.25">
      <c r="A224" t="s">
        <v>7</v>
      </c>
      <c r="B224" t="s">
        <v>132</v>
      </c>
      <c r="C224" s="1" t="s">
        <v>80</v>
      </c>
      <c r="D224" s="1" t="str">
        <f t="shared" si="3"/>
        <v>08DH</v>
      </c>
      <c r="E224" t="s">
        <v>233</v>
      </c>
      <c r="F224" s="3">
        <v>0</v>
      </c>
      <c r="G224" s="5">
        <v>11.486533333333334</v>
      </c>
      <c r="H224" s="5">
        <v>8.4563000000000006</v>
      </c>
      <c r="I224" s="5">
        <v>13.3187</v>
      </c>
      <c r="J224" s="5">
        <v>12.917199999999999</v>
      </c>
      <c r="K224" s="5">
        <v>9.8407</v>
      </c>
      <c r="L224" s="5">
        <v>12.178800000000001</v>
      </c>
      <c r="M224" s="5">
        <v>9.9638000000000009</v>
      </c>
      <c r="N224" s="5">
        <v>8.9793000000000003</v>
      </c>
      <c r="O224" s="5">
        <v>10.456</v>
      </c>
      <c r="P224" s="5">
        <v>9.3484999999999996</v>
      </c>
    </row>
    <row r="225" spans="1:16" x14ac:dyDescent="0.25">
      <c r="A225" t="s">
        <v>7</v>
      </c>
      <c r="B225" t="s">
        <v>132</v>
      </c>
      <c r="C225" s="1" t="s">
        <v>80</v>
      </c>
      <c r="D225" s="1" t="str">
        <f t="shared" si="3"/>
        <v>08DH</v>
      </c>
      <c r="E225" t="s">
        <v>234</v>
      </c>
      <c r="F225" s="3">
        <v>0</v>
      </c>
      <c r="G225" s="5">
        <v>5.9512333333333336</v>
      </c>
      <c r="H225" s="5">
        <v>10.559100000000001</v>
      </c>
      <c r="I225" s="5">
        <v>10.2658</v>
      </c>
      <c r="J225" s="5">
        <v>5.1329000000000002</v>
      </c>
      <c r="K225" s="5">
        <v>8.9459</v>
      </c>
      <c r="L225" s="5">
        <v>11.292400000000001</v>
      </c>
      <c r="M225" s="5">
        <v>1.4664999999999999</v>
      </c>
      <c r="N225" s="5">
        <v>7.4794</v>
      </c>
      <c r="O225" s="5">
        <v>2.6398000000000001</v>
      </c>
      <c r="P225" s="5">
        <v>6.7461000000000002</v>
      </c>
    </row>
    <row r="226" spans="1:16" x14ac:dyDescent="0.25">
      <c r="A226" t="s">
        <v>7</v>
      </c>
      <c r="B226" t="s">
        <v>132</v>
      </c>
      <c r="C226" s="1" t="s">
        <v>80</v>
      </c>
      <c r="D226" s="1" t="str">
        <f t="shared" si="3"/>
        <v>08DH</v>
      </c>
      <c r="E226" t="s">
        <v>235</v>
      </c>
      <c r="F226" s="3">
        <v>0</v>
      </c>
      <c r="G226" s="5">
        <v>7.0058666666666669</v>
      </c>
      <c r="H226" s="5">
        <v>7.9099000000000004</v>
      </c>
      <c r="I226" s="5">
        <v>9.9437999999999995</v>
      </c>
      <c r="J226" s="5">
        <v>0</v>
      </c>
      <c r="K226" s="5">
        <v>0</v>
      </c>
      <c r="L226" s="5">
        <v>0</v>
      </c>
      <c r="M226" s="5">
        <v>0</v>
      </c>
      <c r="N226" s="3">
        <v>0</v>
      </c>
      <c r="O226" s="3">
        <v>0</v>
      </c>
      <c r="P226" s="3">
        <v>0</v>
      </c>
    </row>
    <row r="227" spans="1:16" x14ac:dyDescent="0.25">
      <c r="A227" t="s">
        <v>7</v>
      </c>
      <c r="B227" t="s">
        <v>132</v>
      </c>
      <c r="C227" s="1" t="s">
        <v>80</v>
      </c>
      <c r="D227" s="1" t="str">
        <f t="shared" si="3"/>
        <v>13GC</v>
      </c>
      <c r="E227" t="s">
        <v>236</v>
      </c>
      <c r="F227" s="5">
        <v>11.762600000000001</v>
      </c>
      <c r="G227" s="5">
        <v>9.8963333333333328</v>
      </c>
      <c r="H227" s="5">
        <v>8.9259000000000004</v>
      </c>
      <c r="I227" s="5">
        <v>9.7096999999999998</v>
      </c>
      <c r="J227" s="5">
        <v>9.2617999999999991</v>
      </c>
      <c r="K227" s="5">
        <v>9.8216999999999999</v>
      </c>
      <c r="L227" s="5">
        <v>11.2774</v>
      </c>
      <c r="M227" s="5">
        <v>9.4857999999999993</v>
      </c>
      <c r="N227" s="5">
        <v>10.493600000000001</v>
      </c>
      <c r="O227" s="5">
        <v>8.7019000000000002</v>
      </c>
      <c r="P227" s="5">
        <v>7.4702000000000002</v>
      </c>
    </row>
    <row r="228" spans="1:16" x14ac:dyDescent="0.25">
      <c r="A228" t="s">
        <v>7</v>
      </c>
      <c r="B228" t="s">
        <v>132</v>
      </c>
      <c r="C228" s="1" t="s">
        <v>80</v>
      </c>
      <c r="D228" s="1" t="str">
        <f t="shared" si="3"/>
        <v>13GC</v>
      </c>
      <c r="E228" t="s">
        <v>237</v>
      </c>
      <c r="F228" s="5">
        <v>7.3442666666666669</v>
      </c>
      <c r="G228" s="5">
        <v>8.7198333333333338</v>
      </c>
      <c r="H228" s="5">
        <v>12.833</v>
      </c>
      <c r="I228" s="5">
        <v>6.0873999999999997</v>
      </c>
      <c r="J228" s="5">
        <v>12.174899999999999</v>
      </c>
      <c r="K228" s="5">
        <v>13.491099999999999</v>
      </c>
      <c r="L228" s="5">
        <v>13.326599999999999</v>
      </c>
      <c r="M228" s="5">
        <v>14.642799999999999</v>
      </c>
      <c r="N228" s="5">
        <v>10.036099999999999</v>
      </c>
      <c r="O228" s="5">
        <v>10.2006</v>
      </c>
      <c r="P228" s="5">
        <v>10.3651</v>
      </c>
    </row>
    <row r="229" spans="1:16" x14ac:dyDescent="0.25">
      <c r="A229" t="s">
        <v>7</v>
      </c>
      <c r="B229" t="s">
        <v>132</v>
      </c>
      <c r="C229" s="1" t="s">
        <v>80</v>
      </c>
      <c r="D229" s="1" t="str">
        <f t="shared" si="3"/>
        <v>13GC</v>
      </c>
      <c r="E229" t="s">
        <v>238</v>
      </c>
      <c r="F229" s="5">
        <v>11.001833333333332</v>
      </c>
      <c r="G229" s="5">
        <v>10.454099999999999</v>
      </c>
      <c r="H229" s="5">
        <v>4.6189</v>
      </c>
      <c r="I229" s="5">
        <v>10.0777</v>
      </c>
      <c r="J229" s="5">
        <v>11.5474</v>
      </c>
      <c r="K229" s="5">
        <v>10.9175</v>
      </c>
      <c r="L229" s="5">
        <v>14.2767</v>
      </c>
      <c r="M229" s="5">
        <v>11.1755</v>
      </c>
      <c r="N229" s="5">
        <v>11.1274</v>
      </c>
      <c r="O229" s="5">
        <v>9.0279000000000007</v>
      </c>
      <c r="P229" s="5">
        <v>13.319599999999999</v>
      </c>
    </row>
    <row r="230" spans="1:16" x14ac:dyDescent="0.25">
      <c r="A230" t="s">
        <v>7</v>
      </c>
      <c r="B230" t="s">
        <v>132</v>
      </c>
      <c r="C230" s="1" t="s">
        <v>80</v>
      </c>
      <c r="D230" s="1" t="str">
        <f t="shared" si="3"/>
        <v>15GB</v>
      </c>
      <c r="E230" t="s">
        <v>239</v>
      </c>
      <c r="F230" s="5">
        <v>0</v>
      </c>
      <c r="G230" s="5">
        <v>7.3837333333333328</v>
      </c>
      <c r="H230" s="5">
        <v>10.626899999999999</v>
      </c>
      <c r="I230" s="5">
        <v>13.807600000000001</v>
      </c>
      <c r="J230" s="5">
        <v>9.1300000000000008</v>
      </c>
      <c r="K230" s="5">
        <v>9.5042000000000009</v>
      </c>
      <c r="L230" s="5">
        <v>4.2652999999999999</v>
      </c>
      <c r="M230" s="5">
        <v>2.5813999999999999</v>
      </c>
      <c r="N230" s="5">
        <v>6.5106000000000002</v>
      </c>
      <c r="O230" s="5">
        <v>9.3170999999999999</v>
      </c>
      <c r="P230" s="5">
        <v>14.556100000000001</v>
      </c>
    </row>
    <row r="231" spans="1:16" x14ac:dyDescent="0.25">
      <c r="A231" t="s">
        <v>7</v>
      </c>
      <c r="B231" t="s">
        <v>132</v>
      </c>
      <c r="C231" s="1" t="s">
        <v>80</v>
      </c>
      <c r="D231" s="1" t="str">
        <f t="shared" si="3"/>
        <v>15GB</v>
      </c>
      <c r="E231" t="s">
        <v>240</v>
      </c>
      <c r="F231" s="5">
        <v>3.1181333333333332</v>
      </c>
      <c r="G231" s="5">
        <v>10.341266666666666</v>
      </c>
      <c r="H231" s="5">
        <v>14.7552</v>
      </c>
      <c r="I231" s="5">
        <v>12.674300000000001</v>
      </c>
      <c r="J231" s="5">
        <v>10.593500000000001</v>
      </c>
      <c r="K231" s="5">
        <v>0</v>
      </c>
      <c r="L231" s="5">
        <v>6.2426000000000004</v>
      </c>
      <c r="M231" s="5">
        <v>8.5126000000000008</v>
      </c>
      <c r="N231" s="5">
        <v>10.404299999999999</v>
      </c>
      <c r="O231" s="5">
        <v>6.9992999999999999</v>
      </c>
      <c r="P231" s="5">
        <v>5.1075999999999997</v>
      </c>
    </row>
    <row r="232" spans="1:16" x14ac:dyDescent="0.25">
      <c r="A232" t="s">
        <v>7</v>
      </c>
      <c r="B232" t="s">
        <v>132</v>
      </c>
      <c r="C232" s="1" t="s">
        <v>80</v>
      </c>
      <c r="D232" s="1" t="str">
        <f t="shared" si="3"/>
        <v>15GB</v>
      </c>
      <c r="E232" t="s">
        <v>241</v>
      </c>
      <c r="F232" s="5">
        <v>8.1106999999999996</v>
      </c>
      <c r="G232" s="5">
        <v>10.455</v>
      </c>
      <c r="H232" s="5">
        <v>10.8766</v>
      </c>
      <c r="I232" s="5">
        <v>8.8739000000000008</v>
      </c>
      <c r="J232" s="5">
        <v>9.0846999999999998</v>
      </c>
      <c r="K232" s="5">
        <v>6.6603000000000003</v>
      </c>
      <c r="L232" s="5">
        <v>9.0846999999999998</v>
      </c>
      <c r="M232" s="5">
        <v>7.609</v>
      </c>
      <c r="N232" s="5">
        <v>10.981999999999999</v>
      </c>
      <c r="O232" s="5">
        <v>10.8766</v>
      </c>
      <c r="P232" s="5">
        <v>8.1359999999999992</v>
      </c>
    </row>
    <row r="233" spans="1:16" x14ac:dyDescent="0.25">
      <c r="A233" t="s">
        <v>7</v>
      </c>
      <c r="B233" t="s">
        <v>132</v>
      </c>
      <c r="C233" s="1" t="s">
        <v>80</v>
      </c>
      <c r="D233" s="1" t="str">
        <f t="shared" si="3"/>
        <v>15GB</v>
      </c>
      <c r="E233" t="s">
        <v>242</v>
      </c>
      <c r="F233" s="5">
        <v>12.997833333333334</v>
      </c>
      <c r="G233" s="5">
        <v>16.523966666666666</v>
      </c>
      <c r="H233" s="5">
        <v>16.677299999999999</v>
      </c>
      <c r="I233" s="5">
        <v>14.377599999999999</v>
      </c>
      <c r="J233" s="5">
        <v>12.5379</v>
      </c>
      <c r="K233" s="5">
        <v>13.457800000000001</v>
      </c>
      <c r="L233" s="5">
        <v>15.9107</v>
      </c>
      <c r="M233" s="5">
        <v>15.297499999999999</v>
      </c>
      <c r="N233" s="5">
        <v>16.983899999999998</v>
      </c>
      <c r="O233" s="5">
        <v>16.524000000000001</v>
      </c>
      <c r="P233" s="5">
        <v>15.1442</v>
      </c>
    </row>
    <row r="234" spans="1:16" x14ac:dyDescent="0.25">
      <c r="A234" t="s">
        <v>7</v>
      </c>
      <c r="B234" t="s">
        <v>132</v>
      </c>
      <c r="C234" s="4" t="s">
        <v>80</v>
      </c>
      <c r="D234" s="1" t="str">
        <f t="shared" si="3"/>
        <v>16MW</v>
      </c>
      <c r="E234" t="s">
        <v>243</v>
      </c>
      <c r="F234" s="3">
        <v>0</v>
      </c>
      <c r="G234" s="5">
        <v>0</v>
      </c>
      <c r="H234" s="5">
        <v>0</v>
      </c>
      <c r="I234" s="5">
        <v>0</v>
      </c>
      <c r="J234" s="5">
        <v>0</v>
      </c>
      <c r="K234" s="5">
        <v>11.2258</v>
      </c>
      <c r="L234" s="5">
        <v>11.6129</v>
      </c>
      <c r="M234" s="5">
        <v>13.161300000000001</v>
      </c>
      <c r="N234" s="5">
        <v>14.3226</v>
      </c>
      <c r="O234" s="5">
        <v>11.6129</v>
      </c>
      <c r="P234" s="5">
        <v>6.9676999999999998</v>
      </c>
    </row>
    <row r="235" spans="1:16" x14ac:dyDescent="0.25">
      <c r="B235" t="s">
        <v>132</v>
      </c>
      <c r="C235" s="1" t="s">
        <v>49</v>
      </c>
      <c r="D235" s="1" t="str">
        <f t="shared" si="3"/>
        <v>03FR</v>
      </c>
      <c r="E235" t="s">
        <v>244</v>
      </c>
      <c r="F235" s="5">
        <v>18.863533333333333</v>
      </c>
      <c r="G235" s="5">
        <v>19.391833333333334</v>
      </c>
      <c r="H235" s="5">
        <v>19.056899999999999</v>
      </c>
      <c r="I235" s="5">
        <v>20.209099999999999</v>
      </c>
      <c r="J235" s="5">
        <v>13.229200000000001</v>
      </c>
      <c r="K235" s="5">
        <v>19.129799999999999</v>
      </c>
      <c r="L235" s="5">
        <v>19.375399999999999</v>
      </c>
      <c r="M235" s="5">
        <v>14.9886</v>
      </c>
      <c r="N235" s="5">
        <v>16.633700000000001</v>
      </c>
      <c r="O235" s="5">
        <v>17.488700000000001</v>
      </c>
      <c r="P235" s="5">
        <v>20.126999999999999</v>
      </c>
    </row>
    <row r="236" spans="1:16" x14ac:dyDescent="0.25">
      <c r="B236" t="s">
        <v>132</v>
      </c>
      <c r="C236" s="1" t="s">
        <v>49</v>
      </c>
      <c r="D236" s="1" t="str">
        <f t="shared" si="3"/>
        <v>03FR</v>
      </c>
      <c r="E236" t="s">
        <v>245</v>
      </c>
      <c r="F236" s="5">
        <v>16.838566666666669</v>
      </c>
      <c r="G236" s="5">
        <v>18.491666666666667</v>
      </c>
      <c r="H236" s="5">
        <v>25.238800000000001</v>
      </c>
      <c r="I236" s="5">
        <v>20.415299999999998</v>
      </c>
      <c r="J236" s="5">
        <v>19.136800000000001</v>
      </c>
      <c r="K236" s="5">
        <v>20.960599999999999</v>
      </c>
      <c r="L236" s="5">
        <v>19.6388</v>
      </c>
      <c r="M236" s="5">
        <v>21.472799999999999</v>
      </c>
      <c r="N236" s="5">
        <v>19.6435</v>
      </c>
      <c r="O236" s="5">
        <v>20.1129</v>
      </c>
      <c r="P236" s="5">
        <v>20.9892</v>
      </c>
    </row>
    <row r="237" spans="1:16" x14ac:dyDescent="0.25">
      <c r="B237" t="s">
        <v>132</v>
      </c>
      <c r="C237" s="1" t="s">
        <v>49</v>
      </c>
      <c r="D237" s="1" t="str">
        <f t="shared" si="3"/>
        <v>03FR</v>
      </c>
      <c r="E237" t="s">
        <v>246</v>
      </c>
      <c r="F237" s="5">
        <v>15.939100000000002</v>
      </c>
      <c r="G237" s="5">
        <v>18.071033333333332</v>
      </c>
      <c r="H237" s="5">
        <v>14.9239</v>
      </c>
      <c r="I237" s="5">
        <v>14.9239</v>
      </c>
      <c r="J237" s="5">
        <v>16.4467</v>
      </c>
      <c r="K237" s="5">
        <v>18.274100000000001</v>
      </c>
      <c r="L237" s="5">
        <v>24.505299999999998</v>
      </c>
      <c r="M237" s="5">
        <v>22.4466</v>
      </c>
      <c r="N237" s="5">
        <v>21.644500000000001</v>
      </c>
      <c r="O237" s="5">
        <v>22.8475</v>
      </c>
      <c r="P237" s="5">
        <v>16.142099999999999</v>
      </c>
    </row>
    <row r="238" spans="1:16" x14ac:dyDescent="0.25">
      <c r="B238" t="s">
        <v>132</v>
      </c>
      <c r="C238" s="1" t="s">
        <v>49</v>
      </c>
      <c r="D238" s="1" t="str">
        <f t="shared" si="3"/>
        <v>04VS</v>
      </c>
      <c r="E238" t="s">
        <v>247</v>
      </c>
      <c r="F238" s="3">
        <v>0</v>
      </c>
      <c r="G238" s="5">
        <v>8.2303333333333324</v>
      </c>
      <c r="H238" s="5">
        <v>13.9229</v>
      </c>
      <c r="I238" s="5">
        <v>14.1546</v>
      </c>
      <c r="J238" s="5">
        <v>12.2905</v>
      </c>
      <c r="K238" s="5">
        <v>13.0268</v>
      </c>
      <c r="L238" s="5">
        <v>11.2705</v>
      </c>
      <c r="M238" s="5">
        <v>14.9762</v>
      </c>
      <c r="N238" s="5">
        <v>11.2203</v>
      </c>
      <c r="O238" s="3">
        <v>0</v>
      </c>
      <c r="P238" s="3">
        <v>0</v>
      </c>
    </row>
    <row r="239" spans="1:16" x14ac:dyDescent="0.25">
      <c r="B239" t="s">
        <v>132</v>
      </c>
      <c r="C239" s="1" t="s">
        <v>49</v>
      </c>
      <c r="D239" s="1" t="str">
        <f t="shared" si="3"/>
        <v>04VS</v>
      </c>
      <c r="E239" t="s">
        <v>248</v>
      </c>
      <c r="F239" s="5">
        <v>16.143666666666665</v>
      </c>
      <c r="G239" s="5">
        <v>12.108833333333331</v>
      </c>
      <c r="H239" s="5">
        <v>19.164300000000001</v>
      </c>
      <c r="I239" s="5">
        <v>16.496700000000001</v>
      </c>
      <c r="J239" s="5">
        <v>19.647099999999998</v>
      </c>
      <c r="K239" s="5">
        <v>19.4224</v>
      </c>
      <c r="L239" s="5">
        <v>19.7639</v>
      </c>
      <c r="M239" s="5">
        <v>20.153099999999998</v>
      </c>
      <c r="N239" s="5">
        <v>20.367799999999999</v>
      </c>
      <c r="O239" s="5">
        <v>18.082699999999999</v>
      </c>
      <c r="P239" s="5">
        <v>19.3444</v>
      </c>
    </row>
    <row r="240" spans="1:16" x14ac:dyDescent="0.25">
      <c r="B240" t="s">
        <v>132</v>
      </c>
      <c r="C240" s="1" t="s">
        <v>49</v>
      </c>
      <c r="D240" s="1" t="str">
        <f t="shared" si="3"/>
        <v>04VS</v>
      </c>
      <c r="E240" t="s">
        <v>249</v>
      </c>
      <c r="F240" s="5">
        <v>12.260100000000001</v>
      </c>
      <c r="G240" s="5">
        <v>10.498699999999999</v>
      </c>
      <c r="H240" s="5">
        <v>11.9918</v>
      </c>
      <c r="I240" s="5">
        <v>11.9368</v>
      </c>
      <c r="J240" s="5">
        <v>10.7357</v>
      </c>
      <c r="K240" s="5">
        <v>11.012600000000001</v>
      </c>
      <c r="L240" s="5">
        <v>11.402900000000001</v>
      </c>
      <c r="M240" s="5">
        <v>12.1724</v>
      </c>
      <c r="N240" s="5">
        <v>12.422000000000001</v>
      </c>
      <c r="O240" s="5">
        <v>12.2621</v>
      </c>
      <c r="P240" s="5">
        <v>14.4544</v>
      </c>
    </row>
    <row r="241" spans="1:16" x14ac:dyDescent="0.25">
      <c r="B241" t="s">
        <v>132</v>
      </c>
      <c r="C241" s="1" t="s">
        <v>49</v>
      </c>
      <c r="D241" s="1" t="str">
        <f t="shared" si="3"/>
        <v>04VS</v>
      </c>
      <c r="E241" t="s">
        <v>250</v>
      </c>
      <c r="F241" s="5">
        <v>9.2857000000000003</v>
      </c>
      <c r="G241" s="5">
        <v>5.7790999999999997</v>
      </c>
      <c r="H241" s="5">
        <v>3.0952000000000002</v>
      </c>
      <c r="I241" s="5">
        <v>1.9048</v>
      </c>
      <c r="J241" s="5">
        <v>5.625</v>
      </c>
      <c r="K241" s="5">
        <v>9.8747000000000007</v>
      </c>
      <c r="L241" s="5">
        <v>8.9062999999999999</v>
      </c>
      <c r="M241" s="5">
        <v>11.25</v>
      </c>
      <c r="N241" s="5">
        <v>13.0459</v>
      </c>
      <c r="O241" s="5">
        <v>12.8283</v>
      </c>
      <c r="P241" s="5">
        <v>13.1739</v>
      </c>
    </row>
    <row r="242" spans="1:16" x14ac:dyDescent="0.25">
      <c r="B242" t="s">
        <v>132</v>
      </c>
      <c r="C242" s="1" t="s">
        <v>49</v>
      </c>
      <c r="D242" s="1" t="str">
        <f t="shared" si="3"/>
        <v>04VS</v>
      </c>
      <c r="E242" t="s">
        <v>251</v>
      </c>
      <c r="F242" s="5">
        <v>19.275000000000002</v>
      </c>
      <c r="G242" s="5">
        <v>16.466100000000001</v>
      </c>
      <c r="H242" s="5">
        <v>16.340599999999998</v>
      </c>
      <c r="I242" s="5">
        <v>11.538600000000001</v>
      </c>
      <c r="J242" s="5">
        <v>19.448699999999999</v>
      </c>
      <c r="K242" s="5">
        <v>18.552800000000001</v>
      </c>
      <c r="L242" s="5">
        <v>20.6249</v>
      </c>
      <c r="M242" s="5">
        <v>20.339099999999998</v>
      </c>
      <c r="N242" s="5">
        <v>19.953600000000002</v>
      </c>
      <c r="O242" s="5">
        <v>20.765999999999998</v>
      </c>
      <c r="P242" s="5">
        <v>20.550999999999998</v>
      </c>
    </row>
    <row r="243" spans="1:16" x14ac:dyDescent="0.25">
      <c r="B243" t="s">
        <v>132</v>
      </c>
      <c r="C243" s="1" t="s">
        <v>49</v>
      </c>
      <c r="D243" s="1" t="str">
        <f t="shared" si="3"/>
        <v>04VS</v>
      </c>
      <c r="E243" t="s">
        <v>252</v>
      </c>
      <c r="F243" s="5">
        <v>13.061466666666666</v>
      </c>
      <c r="G243" s="5">
        <v>13.5572</v>
      </c>
      <c r="H243" s="5">
        <v>9.3960000000000008</v>
      </c>
      <c r="I243" s="5">
        <v>14.7249</v>
      </c>
      <c r="J243" s="5">
        <v>11.261200000000001</v>
      </c>
      <c r="K243" s="5">
        <v>10.8558</v>
      </c>
      <c r="L243" s="5">
        <v>12.588900000000001</v>
      </c>
      <c r="M243" s="5">
        <v>11.705500000000001</v>
      </c>
      <c r="N243" s="5">
        <v>13.1069</v>
      </c>
      <c r="O243" s="5">
        <v>9.3768999999999991</v>
      </c>
      <c r="P243" s="5">
        <v>11.0748</v>
      </c>
    </row>
    <row r="244" spans="1:16" x14ac:dyDescent="0.25">
      <c r="A244" t="s">
        <v>7</v>
      </c>
      <c r="B244" t="s">
        <v>132</v>
      </c>
      <c r="C244" s="1" t="s">
        <v>49</v>
      </c>
      <c r="D244" s="1" t="str">
        <f t="shared" si="3"/>
        <v>07JP</v>
      </c>
      <c r="E244" t="s">
        <v>253</v>
      </c>
      <c r="F244" s="5">
        <v>20.491200000000003</v>
      </c>
      <c r="G244" s="5">
        <v>22.035133333333334</v>
      </c>
      <c r="H244" s="5">
        <v>25.266300000000001</v>
      </c>
      <c r="I244" s="5">
        <v>23.367699999999999</v>
      </c>
      <c r="J244" s="5">
        <v>20.685500000000001</v>
      </c>
      <c r="K244" s="5">
        <v>18.818000000000001</v>
      </c>
      <c r="L244" s="5">
        <v>20.438300000000002</v>
      </c>
      <c r="M244" s="5">
        <v>20.758400000000002</v>
      </c>
      <c r="N244" s="5">
        <v>19.662199999999999</v>
      </c>
      <c r="O244" s="5">
        <v>23.265000000000001</v>
      </c>
      <c r="P244" s="3">
        <v>0</v>
      </c>
    </row>
    <row r="245" spans="1:16" x14ac:dyDescent="0.25">
      <c r="A245" t="s">
        <v>7</v>
      </c>
      <c r="B245" t="s">
        <v>132</v>
      </c>
      <c r="C245" s="1" t="s">
        <v>49</v>
      </c>
      <c r="D245" s="1" t="str">
        <f t="shared" si="3"/>
        <v>08DH</v>
      </c>
      <c r="E245" t="s">
        <v>254</v>
      </c>
      <c r="F245" s="5">
        <v>16.753299999999999</v>
      </c>
      <c r="G245" s="5">
        <v>21.839066666666668</v>
      </c>
      <c r="H245" s="5">
        <v>23.109300000000001</v>
      </c>
      <c r="I245" s="5">
        <v>27.475000000000001</v>
      </c>
      <c r="J245" s="5">
        <v>24.227799999999998</v>
      </c>
      <c r="K245" s="5">
        <v>16.275300000000001</v>
      </c>
      <c r="L245" s="5">
        <v>20.305900000000001</v>
      </c>
      <c r="M245" s="5">
        <v>20.203700000000001</v>
      </c>
      <c r="N245" s="5">
        <v>23.632999999999999</v>
      </c>
      <c r="O245" s="5">
        <v>21.454000000000001</v>
      </c>
      <c r="P245" s="5">
        <v>24.855699999999999</v>
      </c>
    </row>
    <row r="246" spans="1:16" x14ac:dyDescent="0.25">
      <c r="A246" t="s">
        <v>7</v>
      </c>
      <c r="B246" t="s">
        <v>132</v>
      </c>
      <c r="C246" s="1" t="s">
        <v>49</v>
      </c>
      <c r="D246" s="1" t="str">
        <f t="shared" si="3"/>
        <v>08DH</v>
      </c>
      <c r="E246" t="s">
        <v>255</v>
      </c>
      <c r="F246" s="5">
        <v>14.758533333333332</v>
      </c>
      <c r="G246" s="5">
        <v>19.66803333333333</v>
      </c>
      <c r="H246" s="5">
        <v>17.593399999999999</v>
      </c>
      <c r="I246" s="5">
        <v>15.55</v>
      </c>
      <c r="J246" s="5">
        <v>22.078900000000001</v>
      </c>
      <c r="K246" s="5">
        <v>16.687899999999999</v>
      </c>
      <c r="L246" s="5">
        <v>8.0783000000000005</v>
      </c>
      <c r="M246" s="5">
        <v>0</v>
      </c>
      <c r="N246" s="5">
        <v>16.2835</v>
      </c>
      <c r="O246" s="5">
        <v>14.553599999999999</v>
      </c>
      <c r="P246" s="5">
        <v>13.107699999999999</v>
      </c>
    </row>
    <row r="247" spans="1:16" x14ac:dyDescent="0.25">
      <c r="A247" t="s">
        <v>7</v>
      </c>
      <c r="B247" t="s">
        <v>132</v>
      </c>
      <c r="C247" s="1" t="s">
        <v>49</v>
      </c>
      <c r="D247" s="1" t="str">
        <f t="shared" si="3"/>
        <v>08DH</v>
      </c>
      <c r="E247" t="s">
        <v>256</v>
      </c>
      <c r="F247" s="3">
        <v>0</v>
      </c>
      <c r="G247" s="5">
        <v>6.1063999999999998</v>
      </c>
      <c r="H247" s="5">
        <v>20.561800000000002</v>
      </c>
      <c r="I247" s="5">
        <v>24.5548</v>
      </c>
      <c r="J247" s="5">
        <v>19.811399999999999</v>
      </c>
      <c r="K247" s="5">
        <v>16.439299999999999</v>
      </c>
      <c r="L247" s="5">
        <v>18.570699999999999</v>
      </c>
      <c r="M247" s="5">
        <v>20.080100000000002</v>
      </c>
      <c r="N247" s="5">
        <v>20.1264</v>
      </c>
      <c r="O247" s="5">
        <v>18.478899999999999</v>
      </c>
      <c r="P247" s="5">
        <v>21.906500000000001</v>
      </c>
    </row>
    <row r="248" spans="1:16" x14ac:dyDescent="0.25">
      <c r="A248" t="s">
        <v>7</v>
      </c>
      <c r="B248" t="s">
        <v>132</v>
      </c>
      <c r="C248" s="1" t="s">
        <v>49</v>
      </c>
      <c r="D248" s="1" t="str">
        <f t="shared" si="3"/>
        <v>08DH</v>
      </c>
      <c r="E248" t="s">
        <v>257</v>
      </c>
      <c r="F248" s="3">
        <v>0</v>
      </c>
      <c r="G248" s="5">
        <v>13.928333333333335</v>
      </c>
      <c r="H248" s="5">
        <v>16.6647</v>
      </c>
      <c r="I248" s="5">
        <v>17.281300000000002</v>
      </c>
      <c r="J248" s="5">
        <v>15.5486</v>
      </c>
      <c r="K248" s="5">
        <v>17.1557</v>
      </c>
      <c r="L248" s="5">
        <v>13.5045</v>
      </c>
      <c r="M248" s="5">
        <v>9.5687999999999995</v>
      </c>
      <c r="N248" s="5">
        <v>13.7028</v>
      </c>
      <c r="O248" s="5">
        <v>12.0908</v>
      </c>
      <c r="P248" s="5">
        <v>14.6517</v>
      </c>
    </row>
    <row r="249" spans="1:16" x14ac:dyDescent="0.25">
      <c r="A249" t="s">
        <v>7</v>
      </c>
      <c r="B249" t="s">
        <v>132</v>
      </c>
      <c r="C249" s="1" t="s">
        <v>49</v>
      </c>
      <c r="D249" s="1" t="str">
        <f t="shared" si="3"/>
        <v>09DM</v>
      </c>
      <c r="E249" t="s">
        <v>258</v>
      </c>
      <c r="F249" s="5">
        <v>16.870533333333331</v>
      </c>
      <c r="G249" s="5">
        <v>14.3817</v>
      </c>
      <c r="H249" s="5">
        <v>13.6616</v>
      </c>
      <c r="I249" s="5">
        <v>17.701000000000001</v>
      </c>
      <c r="J249" s="5">
        <v>21.102599999999999</v>
      </c>
      <c r="K249" s="5">
        <v>14.6738</v>
      </c>
      <c r="L249" s="5">
        <v>17.203600000000002</v>
      </c>
      <c r="M249" s="5">
        <v>14.636799999999999</v>
      </c>
      <c r="N249" s="5">
        <v>15.192500000000001</v>
      </c>
      <c r="O249" s="5">
        <v>17.259799999999998</v>
      </c>
      <c r="P249" s="5">
        <v>14.638</v>
      </c>
    </row>
    <row r="250" spans="1:16" x14ac:dyDescent="0.25">
      <c r="A250" t="s">
        <v>7</v>
      </c>
      <c r="B250" t="s">
        <v>132</v>
      </c>
      <c r="C250" s="1" t="s">
        <v>49</v>
      </c>
      <c r="D250" s="1" t="str">
        <f t="shared" si="3"/>
        <v>09DM</v>
      </c>
      <c r="E250" t="s">
        <v>259</v>
      </c>
      <c r="F250" s="5">
        <v>12.585233333333335</v>
      </c>
      <c r="G250" s="5">
        <v>12.175800000000001</v>
      </c>
      <c r="H250" s="5">
        <v>10.780099999999999</v>
      </c>
      <c r="I250" s="5">
        <v>15.5793</v>
      </c>
      <c r="J250" s="5">
        <v>14.181900000000001</v>
      </c>
      <c r="K250" s="5">
        <v>16.299700000000001</v>
      </c>
      <c r="L250" s="5">
        <v>12.966799999999999</v>
      </c>
      <c r="M250" s="5">
        <v>13.940200000000001</v>
      </c>
      <c r="N250" s="5">
        <v>27.369</v>
      </c>
      <c r="O250" s="5">
        <v>76.686700000000002</v>
      </c>
      <c r="P250" s="5">
        <v>17.877199999999998</v>
      </c>
    </row>
    <row r="251" spans="1:16" x14ac:dyDescent="0.25">
      <c r="A251" t="s">
        <v>7</v>
      </c>
      <c r="B251" t="s">
        <v>132</v>
      </c>
      <c r="C251" s="1" t="s">
        <v>49</v>
      </c>
      <c r="D251" s="1" t="str">
        <f t="shared" si="3"/>
        <v>09DM</v>
      </c>
      <c r="E251" t="s">
        <v>260</v>
      </c>
      <c r="F251" s="5">
        <v>22.496766666666662</v>
      </c>
      <c r="G251" s="5">
        <v>23.340999999999998</v>
      </c>
      <c r="H251" s="5">
        <v>21.1693</v>
      </c>
      <c r="I251" s="5">
        <v>23.898</v>
      </c>
      <c r="J251" s="5">
        <v>23.985099999999999</v>
      </c>
      <c r="K251" s="5">
        <v>22.010400000000001</v>
      </c>
      <c r="L251" s="5">
        <v>21.932700000000001</v>
      </c>
      <c r="M251" s="5">
        <v>24.5532</v>
      </c>
      <c r="N251" s="5">
        <v>20.6614</v>
      </c>
      <c r="O251" s="5">
        <v>18.6708</v>
      </c>
      <c r="P251" s="5">
        <v>19.168600000000001</v>
      </c>
    </row>
    <row r="252" spans="1:16" x14ac:dyDescent="0.25">
      <c r="A252" t="s">
        <v>7</v>
      </c>
      <c r="B252" t="s">
        <v>132</v>
      </c>
      <c r="C252" s="1" t="s">
        <v>49</v>
      </c>
      <c r="D252" s="1" t="str">
        <f t="shared" si="3"/>
        <v>09DM</v>
      </c>
      <c r="E252" t="s">
        <v>261</v>
      </c>
      <c r="F252" s="5">
        <v>14.895833333333334</v>
      </c>
      <c r="G252" s="5">
        <v>16.066800000000001</v>
      </c>
      <c r="H252" s="5">
        <v>16.871200000000002</v>
      </c>
      <c r="I252" s="5">
        <v>20.8307</v>
      </c>
      <c r="J252" s="5">
        <v>10.2561</v>
      </c>
      <c r="K252" s="5">
        <v>12.341699999999999</v>
      </c>
      <c r="L252" s="5">
        <v>7.1113999999999997</v>
      </c>
      <c r="M252" s="5">
        <v>10.8681</v>
      </c>
      <c r="N252" s="5">
        <v>8.5302000000000007</v>
      </c>
      <c r="O252" s="5">
        <v>15.2723</v>
      </c>
      <c r="P252" s="5">
        <v>14.6158</v>
      </c>
    </row>
    <row r="253" spans="1:16" x14ac:dyDescent="0.25">
      <c r="A253" t="s">
        <v>7</v>
      </c>
      <c r="B253" t="s">
        <v>132</v>
      </c>
      <c r="C253" s="1" t="s">
        <v>49</v>
      </c>
      <c r="D253" s="1" t="str">
        <f t="shared" si="3"/>
        <v>09DM</v>
      </c>
      <c r="E253" t="s">
        <v>262</v>
      </c>
      <c r="F253" s="5">
        <v>10.711999999999998</v>
      </c>
      <c r="G253" s="5">
        <v>12.806466666666665</v>
      </c>
      <c r="H253" s="5">
        <v>12.672000000000001</v>
      </c>
      <c r="I253" s="5">
        <v>13.614699999999999</v>
      </c>
      <c r="J253" s="5">
        <v>24.872800000000002</v>
      </c>
      <c r="K253" s="5">
        <v>26.5763</v>
      </c>
      <c r="L253" s="5">
        <v>17.2075</v>
      </c>
      <c r="M253" s="5">
        <v>12.2552</v>
      </c>
      <c r="N253" s="5">
        <v>18.752500000000001</v>
      </c>
      <c r="O253" s="5">
        <v>25.8398</v>
      </c>
      <c r="P253" s="5">
        <v>11.618399999999999</v>
      </c>
    </row>
    <row r="254" spans="1:16" x14ac:dyDescent="0.25">
      <c r="A254" t="s">
        <v>7</v>
      </c>
      <c r="B254" t="s">
        <v>132</v>
      </c>
      <c r="C254" s="1" t="s">
        <v>49</v>
      </c>
      <c r="D254" s="1" t="str">
        <f t="shared" si="3"/>
        <v>09DM</v>
      </c>
      <c r="E254" t="s">
        <v>263</v>
      </c>
      <c r="F254" s="5">
        <v>23.066066666666668</v>
      </c>
      <c r="G254" s="5">
        <v>22.05006666666667</v>
      </c>
      <c r="H254" s="5">
        <v>22.4727</v>
      </c>
      <c r="I254" s="5">
        <v>22.505199999999999</v>
      </c>
      <c r="J254" s="5">
        <v>23.8705</v>
      </c>
      <c r="K254" s="5">
        <v>24.5091</v>
      </c>
      <c r="L254" s="5">
        <v>22.328299999999999</v>
      </c>
      <c r="M254" s="5">
        <v>19.706900000000001</v>
      </c>
      <c r="N254" s="5">
        <v>24.757100000000001</v>
      </c>
      <c r="O254" s="5">
        <v>18.446999999999999</v>
      </c>
      <c r="P254" s="5">
        <v>21.272099999999998</v>
      </c>
    </row>
    <row r="255" spans="1:16" x14ac:dyDescent="0.25">
      <c r="A255" t="s">
        <v>7</v>
      </c>
      <c r="B255" t="s">
        <v>132</v>
      </c>
      <c r="C255" s="1" t="s">
        <v>49</v>
      </c>
      <c r="D255" s="1" t="str">
        <f t="shared" si="3"/>
        <v>09DM</v>
      </c>
      <c r="E255" t="s">
        <v>264</v>
      </c>
      <c r="F255" s="5">
        <v>23.049933333333332</v>
      </c>
      <c r="G255" s="5">
        <v>21.586933333333334</v>
      </c>
      <c r="H255" s="5">
        <v>21.545100000000001</v>
      </c>
      <c r="I255" s="5">
        <v>20.5154</v>
      </c>
      <c r="J255" s="5">
        <v>22.042899999999999</v>
      </c>
      <c r="K255" s="5">
        <v>23.9742</v>
      </c>
      <c r="L255" s="5">
        <v>22.940100000000001</v>
      </c>
      <c r="M255" s="5">
        <v>20.7913</v>
      </c>
      <c r="N255" s="5">
        <v>23.762499999999999</v>
      </c>
      <c r="O255" s="5">
        <v>24.203800000000001</v>
      </c>
      <c r="P255" s="5">
        <v>21.8782</v>
      </c>
    </row>
    <row r="256" spans="1:16" x14ac:dyDescent="0.25">
      <c r="A256" t="s">
        <v>7</v>
      </c>
      <c r="B256" t="s">
        <v>132</v>
      </c>
      <c r="C256" s="1" t="s">
        <v>49</v>
      </c>
      <c r="D256" s="1" t="str">
        <f t="shared" si="3"/>
        <v>09DM</v>
      </c>
      <c r="E256" t="s">
        <v>265</v>
      </c>
      <c r="F256" s="5">
        <v>13.813266666666669</v>
      </c>
      <c r="G256" s="5">
        <v>11.000133333333332</v>
      </c>
      <c r="H256" s="5">
        <v>11.4649</v>
      </c>
      <c r="I256" s="5">
        <v>13.210800000000001</v>
      </c>
      <c r="J256" s="5">
        <v>14.579800000000001</v>
      </c>
      <c r="K256" s="5">
        <v>9.2472999999999992</v>
      </c>
      <c r="L256" s="5">
        <v>10.841900000000001</v>
      </c>
      <c r="M256" s="5">
        <v>16.738</v>
      </c>
      <c r="N256" s="5">
        <v>7.7271000000000001</v>
      </c>
      <c r="O256" s="5">
        <v>16.561499999999999</v>
      </c>
      <c r="P256" s="5">
        <v>13.8178</v>
      </c>
    </row>
    <row r="257" spans="1:16" x14ac:dyDescent="0.25">
      <c r="A257" t="s">
        <v>7</v>
      </c>
      <c r="B257" t="s">
        <v>132</v>
      </c>
      <c r="C257" s="1" t="s">
        <v>49</v>
      </c>
      <c r="D257" s="1" t="str">
        <f t="shared" si="3"/>
        <v>09DM</v>
      </c>
      <c r="E257" t="s">
        <v>266</v>
      </c>
      <c r="F257" s="5">
        <v>37.227499999999999</v>
      </c>
      <c r="G257" s="5">
        <v>16.711066666666667</v>
      </c>
      <c r="H257" s="5">
        <v>11.479699999999999</v>
      </c>
      <c r="I257" s="5">
        <v>13.8551</v>
      </c>
      <c r="J257" s="5">
        <v>14.3073</v>
      </c>
      <c r="K257" s="5">
        <v>13.550599999999999</v>
      </c>
      <c r="L257" s="5">
        <v>16.729099999999999</v>
      </c>
      <c r="M257" s="5">
        <v>21.802900000000001</v>
      </c>
      <c r="N257" s="5">
        <v>14.7493</v>
      </c>
      <c r="O257" s="5">
        <v>23.037400000000002</v>
      </c>
      <c r="P257" s="5">
        <v>22.601199999999999</v>
      </c>
    </row>
    <row r="258" spans="1:16" x14ac:dyDescent="0.25">
      <c r="A258" t="s">
        <v>7</v>
      </c>
      <c r="B258" t="s">
        <v>132</v>
      </c>
      <c r="C258" s="1" t="s">
        <v>49</v>
      </c>
      <c r="D258" s="1" t="str">
        <f t="shared" si="3"/>
        <v>09DM</v>
      </c>
      <c r="E258" t="s">
        <v>267</v>
      </c>
      <c r="F258" s="5">
        <v>13.887333333333336</v>
      </c>
      <c r="G258" s="5">
        <v>12.823466666666667</v>
      </c>
      <c r="H258" s="5">
        <v>10.7643</v>
      </c>
      <c r="I258" s="5">
        <v>11.5692</v>
      </c>
      <c r="J258" s="5">
        <v>12.486700000000001</v>
      </c>
      <c r="K258" s="5">
        <v>12.7065</v>
      </c>
      <c r="L258" s="5">
        <v>9.0902999999999992</v>
      </c>
      <c r="M258" s="5">
        <v>15.4321</v>
      </c>
      <c r="N258" s="5">
        <v>10.6692</v>
      </c>
      <c r="O258" s="5">
        <v>10.221500000000001</v>
      </c>
      <c r="P258" s="5">
        <v>13.485099999999999</v>
      </c>
    </row>
    <row r="259" spans="1:16" x14ac:dyDescent="0.25">
      <c r="A259" t="s">
        <v>7</v>
      </c>
      <c r="B259" t="s">
        <v>132</v>
      </c>
      <c r="C259" s="1" t="s">
        <v>49</v>
      </c>
      <c r="D259" s="1" t="str">
        <f t="shared" ref="D259:D273" si="4">LEFT(E259,FIND(" ",E259)-1)</f>
        <v>09DM</v>
      </c>
      <c r="E259" t="s">
        <v>268</v>
      </c>
      <c r="F259" s="5">
        <v>14.085266666666667</v>
      </c>
      <c r="G259" s="5">
        <v>5.5164666666666671</v>
      </c>
      <c r="H259" s="5">
        <v>7.2877000000000001</v>
      </c>
      <c r="I259" s="5">
        <v>0</v>
      </c>
      <c r="J259" s="5">
        <v>12.484400000000001</v>
      </c>
      <c r="K259" s="5">
        <v>8.8416999999999994</v>
      </c>
      <c r="L259" s="5">
        <v>10.3306</v>
      </c>
      <c r="M259" s="5">
        <v>5.6849999999999996</v>
      </c>
      <c r="N259" s="5">
        <v>0</v>
      </c>
      <c r="O259" s="5">
        <v>0</v>
      </c>
      <c r="P259" s="5">
        <v>0</v>
      </c>
    </row>
    <row r="260" spans="1:16" x14ac:dyDescent="0.25">
      <c r="A260" t="s">
        <v>7</v>
      </c>
      <c r="B260" t="s">
        <v>132</v>
      </c>
      <c r="C260" s="1" t="s">
        <v>49</v>
      </c>
      <c r="D260" s="1" t="str">
        <f t="shared" si="4"/>
        <v>09DM</v>
      </c>
      <c r="E260" t="s">
        <v>269</v>
      </c>
      <c r="F260" s="3">
        <v>0</v>
      </c>
      <c r="G260" s="5">
        <v>23.448033333333331</v>
      </c>
      <c r="H260" s="5">
        <v>24.9358</v>
      </c>
      <c r="I260" s="5">
        <v>23.8767</v>
      </c>
      <c r="J260" s="5">
        <v>26.029299999999999</v>
      </c>
      <c r="K260" s="5">
        <v>24.793600000000001</v>
      </c>
      <c r="L260" s="5">
        <v>23.4969</v>
      </c>
      <c r="M260" s="5">
        <v>22.967500000000001</v>
      </c>
      <c r="N260" s="5">
        <v>21.9209</v>
      </c>
      <c r="O260" s="5">
        <v>25.617100000000001</v>
      </c>
      <c r="P260" s="5">
        <v>20.940200000000001</v>
      </c>
    </row>
    <row r="261" spans="1:16" x14ac:dyDescent="0.25">
      <c r="A261" t="s">
        <v>7</v>
      </c>
      <c r="B261" t="s">
        <v>132</v>
      </c>
      <c r="C261" s="1" t="s">
        <v>49</v>
      </c>
      <c r="D261" s="1" t="str">
        <f t="shared" si="4"/>
        <v>15GB</v>
      </c>
      <c r="E261" t="s">
        <v>270</v>
      </c>
      <c r="F261" s="5">
        <v>15.998699999999999</v>
      </c>
      <c r="G261" s="5">
        <v>20.142700000000001</v>
      </c>
      <c r="H261" s="5">
        <v>21.810700000000001</v>
      </c>
      <c r="I261" s="5">
        <v>21.315100000000001</v>
      </c>
      <c r="J261" s="5">
        <v>18.171399999999998</v>
      </c>
      <c r="K261" s="5">
        <v>18.242100000000001</v>
      </c>
      <c r="L261" s="5">
        <v>14.726100000000001</v>
      </c>
      <c r="M261" s="5">
        <v>19.116099999999999</v>
      </c>
      <c r="N261" s="5">
        <v>20.935700000000001</v>
      </c>
      <c r="O261" s="5">
        <v>18.096499999999999</v>
      </c>
      <c r="P261" s="5">
        <v>23.873200000000001</v>
      </c>
    </row>
    <row r="262" spans="1:16" x14ac:dyDescent="0.25">
      <c r="A262" t="s">
        <v>7</v>
      </c>
      <c r="B262" t="s">
        <v>132</v>
      </c>
      <c r="C262" s="1" t="s">
        <v>49</v>
      </c>
      <c r="D262" s="1" t="str">
        <f t="shared" si="4"/>
        <v>15GB</v>
      </c>
      <c r="E262" t="s">
        <v>271</v>
      </c>
      <c r="F262" s="5">
        <v>0</v>
      </c>
      <c r="G262" s="5">
        <v>3.8548</v>
      </c>
      <c r="H262" s="5">
        <v>0</v>
      </c>
      <c r="I262" s="5">
        <v>7.0922000000000001</v>
      </c>
      <c r="J262" s="5">
        <v>0</v>
      </c>
      <c r="K262" s="5">
        <v>0</v>
      </c>
      <c r="L262" s="5">
        <v>0</v>
      </c>
      <c r="M262" s="3">
        <v>0</v>
      </c>
      <c r="N262" s="5">
        <v>0</v>
      </c>
      <c r="O262" s="3">
        <v>0</v>
      </c>
      <c r="P262" s="3">
        <v>0</v>
      </c>
    </row>
    <row r="263" spans="1:16" x14ac:dyDescent="0.25">
      <c r="A263" t="s">
        <v>7</v>
      </c>
      <c r="B263" t="s">
        <v>132</v>
      </c>
      <c r="C263" s="1" t="s">
        <v>49</v>
      </c>
      <c r="D263" s="1" t="str">
        <f t="shared" si="4"/>
        <v>15GB</v>
      </c>
      <c r="E263" t="s">
        <v>272</v>
      </c>
      <c r="F263" s="5">
        <v>19.310599999999997</v>
      </c>
      <c r="G263" s="5">
        <v>20.096800000000002</v>
      </c>
      <c r="H263" s="5">
        <v>23.5989</v>
      </c>
      <c r="I263" s="5">
        <v>20.147600000000001</v>
      </c>
      <c r="J263" s="5">
        <v>18.18</v>
      </c>
      <c r="K263" s="5">
        <v>13.533200000000001</v>
      </c>
      <c r="L263" s="5">
        <v>21.800999999999998</v>
      </c>
      <c r="M263" s="5">
        <v>16.1145</v>
      </c>
      <c r="N263" s="5">
        <v>22.166399999999999</v>
      </c>
      <c r="O263" s="5">
        <v>17.0657</v>
      </c>
      <c r="P263" s="5">
        <v>18.6433</v>
      </c>
    </row>
    <row r="264" spans="1:16" x14ac:dyDescent="0.25">
      <c r="A264" t="s">
        <v>7</v>
      </c>
      <c r="B264" t="s">
        <v>132</v>
      </c>
      <c r="C264" s="1" t="s">
        <v>49</v>
      </c>
      <c r="D264" s="1" t="str">
        <f t="shared" si="4"/>
        <v>15GB</v>
      </c>
      <c r="E264" t="s">
        <v>273</v>
      </c>
      <c r="F264" s="5">
        <v>16.054966666666665</v>
      </c>
      <c r="G264" s="5">
        <v>15.544066666666666</v>
      </c>
      <c r="H264" s="5">
        <v>15.8339</v>
      </c>
      <c r="I264" s="5">
        <v>13.1569</v>
      </c>
      <c r="J264" s="5">
        <v>10.464600000000001</v>
      </c>
      <c r="K264" s="5">
        <v>0</v>
      </c>
      <c r="L264" s="5">
        <v>10.101000000000001</v>
      </c>
      <c r="M264" s="5">
        <v>0</v>
      </c>
      <c r="N264" s="5">
        <v>12.702199999999999</v>
      </c>
      <c r="O264" s="5">
        <v>0</v>
      </c>
      <c r="P264" s="5">
        <v>0</v>
      </c>
    </row>
    <row r="265" spans="1:16" x14ac:dyDescent="0.25">
      <c r="A265" t="s">
        <v>7</v>
      </c>
      <c r="B265" t="s">
        <v>132</v>
      </c>
      <c r="C265" s="1" t="s">
        <v>49</v>
      </c>
      <c r="D265" s="1" t="str">
        <f t="shared" si="4"/>
        <v>15GB</v>
      </c>
      <c r="E265" t="s">
        <v>274</v>
      </c>
      <c r="F265" s="5">
        <v>7.8353666666666664</v>
      </c>
      <c r="G265" s="5">
        <v>12.661666666666667</v>
      </c>
      <c r="H265" s="5">
        <v>11.4353</v>
      </c>
      <c r="I265" s="5">
        <v>11.229699999999999</v>
      </c>
      <c r="J265" s="5">
        <v>0</v>
      </c>
      <c r="K265" s="5">
        <v>0</v>
      </c>
      <c r="L265" s="5">
        <v>0</v>
      </c>
      <c r="M265" s="5">
        <v>0</v>
      </c>
      <c r="N265" s="5">
        <v>6.8353000000000002</v>
      </c>
      <c r="O265" s="5">
        <v>0</v>
      </c>
      <c r="P265" s="5">
        <v>0</v>
      </c>
    </row>
    <row r="266" spans="1:16" x14ac:dyDescent="0.25">
      <c r="A266" t="s">
        <v>7</v>
      </c>
      <c r="B266" t="s">
        <v>132</v>
      </c>
      <c r="C266" s="1" t="s">
        <v>49</v>
      </c>
      <c r="D266" s="1" t="str">
        <f t="shared" si="4"/>
        <v>15GB</v>
      </c>
      <c r="E266" t="s">
        <v>275</v>
      </c>
      <c r="F266" s="5">
        <v>18.593833333333333</v>
      </c>
      <c r="G266" s="5">
        <v>19.456733333333336</v>
      </c>
      <c r="H266" s="5">
        <v>19.811499999999999</v>
      </c>
      <c r="I266" s="5">
        <v>16.5608</v>
      </c>
      <c r="J266" s="5">
        <v>16.892700000000001</v>
      </c>
      <c r="K266" s="5">
        <v>20.090800000000002</v>
      </c>
      <c r="L266" s="5">
        <v>19.3856</v>
      </c>
      <c r="M266" s="5">
        <v>19.0185</v>
      </c>
      <c r="N266" s="5">
        <v>19.072299999999998</v>
      </c>
      <c r="O266" s="5">
        <v>18.219100000000001</v>
      </c>
      <c r="P266" s="5">
        <v>18.4102</v>
      </c>
    </row>
    <row r="267" spans="1:16" x14ac:dyDescent="0.25">
      <c r="A267" t="s">
        <v>7</v>
      </c>
      <c r="B267" t="s">
        <v>132</v>
      </c>
      <c r="C267" s="1" t="s">
        <v>49</v>
      </c>
      <c r="D267" s="1" t="str">
        <f t="shared" si="4"/>
        <v>16MW</v>
      </c>
      <c r="E267" t="s">
        <v>276</v>
      </c>
      <c r="F267" s="3">
        <v>0</v>
      </c>
      <c r="G267" s="3">
        <v>0</v>
      </c>
      <c r="H267" s="3">
        <v>0</v>
      </c>
      <c r="I267" s="5">
        <v>0</v>
      </c>
      <c r="J267" s="5">
        <v>12.589</v>
      </c>
      <c r="K267" s="5">
        <v>11.283099999999999</v>
      </c>
      <c r="L267" s="5">
        <v>13.004799999999999</v>
      </c>
      <c r="M267" s="5">
        <v>13.9186</v>
      </c>
      <c r="N267" s="5">
        <v>12.206099999999999</v>
      </c>
      <c r="O267" s="5">
        <v>13.892300000000001</v>
      </c>
      <c r="P267" s="5">
        <v>11.3476</v>
      </c>
    </row>
    <row r="268" spans="1:16" x14ac:dyDescent="0.25">
      <c r="A268" t="s">
        <v>7</v>
      </c>
      <c r="B268" t="s">
        <v>132</v>
      </c>
      <c r="C268" s="1" t="s">
        <v>49</v>
      </c>
      <c r="D268" s="1" t="str">
        <f t="shared" si="4"/>
        <v>17BL</v>
      </c>
      <c r="E268" t="s">
        <v>277</v>
      </c>
      <c r="F268" s="5">
        <v>27.609933333333334</v>
      </c>
      <c r="G268" s="5">
        <v>26.506799999999998</v>
      </c>
      <c r="H268" s="5">
        <v>24.02</v>
      </c>
      <c r="I268" s="5">
        <v>25.725000000000001</v>
      </c>
      <c r="J268" s="5">
        <v>27.868500000000001</v>
      </c>
      <c r="K268" s="5">
        <v>25.255199999999999</v>
      </c>
      <c r="L268" s="5">
        <v>31.2227</v>
      </c>
      <c r="M268" s="5">
        <v>26.251200000000001</v>
      </c>
      <c r="N268" s="5">
        <v>23.2712</v>
      </c>
      <c r="O268" s="5">
        <v>21.199400000000001</v>
      </c>
      <c r="P268" s="5">
        <v>22.768999999999998</v>
      </c>
    </row>
    <row r="269" spans="1:16" x14ac:dyDescent="0.25">
      <c r="A269" t="s">
        <v>7</v>
      </c>
      <c r="B269" t="s">
        <v>132</v>
      </c>
      <c r="C269" s="1" t="s">
        <v>49</v>
      </c>
      <c r="D269" s="1" t="str">
        <f t="shared" si="4"/>
        <v>17BL</v>
      </c>
      <c r="E269" t="s">
        <v>278</v>
      </c>
      <c r="F269" s="5">
        <v>21.768733333333333</v>
      </c>
      <c r="G269" s="5">
        <v>19.869866666666667</v>
      </c>
      <c r="H269" s="5">
        <v>21.562100000000001</v>
      </c>
      <c r="I269" s="5">
        <v>21.390899999999998</v>
      </c>
      <c r="J269" s="5">
        <v>20.8522</v>
      </c>
      <c r="K269" s="5">
        <v>22.292999999999999</v>
      </c>
      <c r="L269" s="5">
        <v>21.179300000000001</v>
      </c>
      <c r="M269" s="5">
        <v>20.9207</v>
      </c>
      <c r="N269" s="5">
        <v>23.141100000000002</v>
      </c>
      <c r="O269" s="5">
        <v>21.3126</v>
      </c>
      <c r="P269" s="5">
        <v>17.729600000000001</v>
      </c>
    </row>
    <row r="270" spans="1:16" x14ac:dyDescent="0.25">
      <c r="A270" t="s">
        <v>7</v>
      </c>
      <c r="B270" t="s">
        <v>132</v>
      </c>
      <c r="C270" s="1" t="s">
        <v>49</v>
      </c>
      <c r="D270" s="1" t="str">
        <f t="shared" si="4"/>
        <v>17BL</v>
      </c>
      <c r="E270" t="s">
        <v>279</v>
      </c>
      <c r="F270" s="5">
        <v>13.888433333333333</v>
      </c>
      <c r="G270" s="3">
        <v>0</v>
      </c>
      <c r="H270" s="3">
        <v>0</v>
      </c>
      <c r="I270" s="3">
        <v>0</v>
      </c>
      <c r="J270" s="3">
        <v>0</v>
      </c>
      <c r="K270" s="3">
        <v>0</v>
      </c>
      <c r="L270" s="3">
        <v>0</v>
      </c>
      <c r="M270" s="3">
        <v>0</v>
      </c>
      <c r="N270" s="3">
        <v>0</v>
      </c>
      <c r="O270" s="3">
        <v>0</v>
      </c>
      <c r="P270" s="3">
        <v>0</v>
      </c>
    </row>
    <row r="271" spans="1:16" x14ac:dyDescent="0.25">
      <c r="A271" t="s">
        <v>7</v>
      </c>
      <c r="B271" t="s">
        <v>132</v>
      </c>
      <c r="C271" s="1" t="s">
        <v>49</v>
      </c>
      <c r="D271" s="1" t="str">
        <f t="shared" si="4"/>
        <v>18GK</v>
      </c>
      <c r="E271" t="s">
        <v>280</v>
      </c>
      <c r="F271" s="5">
        <v>17.376866666666668</v>
      </c>
      <c r="G271" s="5">
        <v>15.184333333333333</v>
      </c>
      <c r="H271" s="5">
        <v>20.500499999999999</v>
      </c>
      <c r="I271" s="5">
        <v>16.2683</v>
      </c>
      <c r="J271" s="5">
        <v>18.629799999999999</v>
      </c>
      <c r="K271" s="5">
        <v>14.9312</v>
      </c>
      <c r="L271" s="5">
        <v>16.203299999999999</v>
      </c>
      <c r="M271" s="5">
        <v>16.138200000000001</v>
      </c>
      <c r="N271" s="5">
        <v>14.377800000000001</v>
      </c>
      <c r="O271" s="5">
        <v>13.7247</v>
      </c>
      <c r="P271" s="5">
        <v>11.3996</v>
      </c>
    </row>
    <row r="272" spans="1:16" x14ac:dyDescent="0.25">
      <c r="A272" t="s">
        <v>7</v>
      </c>
      <c r="B272" t="s">
        <v>132</v>
      </c>
      <c r="C272" s="1" t="s">
        <v>49</v>
      </c>
      <c r="D272" s="1" t="str">
        <f t="shared" si="4"/>
        <v>18GK</v>
      </c>
      <c r="E272" t="s">
        <v>281</v>
      </c>
      <c r="F272" s="5">
        <v>15.707966666666666</v>
      </c>
      <c r="G272" s="3">
        <v>0</v>
      </c>
      <c r="H272" s="3">
        <v>0</v>
      </c>
      <c r="I272" s="3">
        <v>0</v>
      </c>
      <c r="J272" s="3">
        <v>0</v>
      </c>
      <c r="K272" s="3">
        <v>0</v>
      </c>
      <c r="L272" s="3">
        <v>0</v>
      </c>
      <c r="M272" s="3">
        <v>0</v>
      </c>
      <c r="N272" s="3">
        <v>0</v>
      </c>
      <c r="O272" s="3">
        <v>0</v>
      </c>
      <c r="P272" s="3">
        <v>0</v>
      </c>
    </row>
    <row r="273" spans="1:16" x14ac:dyDescent="0.25">
      <c r="A273" t="s">
        <v>7</v>
      </c>
      <c r="B273" t="s">
        <v>132</v>
      </c>
      <c r="C273" s="4" t="s">
        <v>49</v>
      </c>
      <c r="D273" s="1" t="str">
        <f t="shared" si="4"/>
        <v>19HP</v>
      </c>
      <c r="E273" t="s">
        <v>282</v>
      </c>
      <c r="F273" s="5">
        <v>16.068766666666665</v>
      </c>
      <c r="G273" s="5">
        <v>16.176566666666666</v>
      </c>
      <c r="H273" s="5">
        <v>16.024100000000001</v>
      </c>
      <c r="I273" s="5">
        <v>16.639199999999999</v>
      </c>
      <c r="J273" s="5">
        <v>14.4887</v>
      </c>
      <c r="K273" s="5">
        <v>6.4103000000000003</v>
      </c>
      <c r="L273" s="5">
        <v>0</v>
      </c>
      <c r="M273" s="5">
        <v>5.5431999999999997</v>
      </c>
      <c r="N273" s="3">
        <v>0</v>
      </c>
      <c r="O273" s="3">
        <v>0</v>
      </c>
      <c r="P273" s="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rticipants</vt:lpstr>
      <vt:lpstr>Baseline Data</vt:lpstr>
      <vt:lpstr>Peak Freq</vt:lpstr>
      <vt:lpstr>Tonic Fr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Jordan</dc:creator>
  <cp:lastModifiedBy>Amy Jordan</cp:lastModifiedBy>
  <dcterms:created xsi:type="dcterms:W3CDTF">2022-11-20T06:17:32Z</dcterms:created>
  <dcterms:modified xsi:type="dcterms:W3CDTF">2022-11-21T22:14:04Z</dcterms:modified>
</cp:coreProperties>
</file>